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ms-excel.documenttasks+xml" PartName="/xl/documenttasks/documenttask1.xml"/>
  <Override ContentType="application/vnd.ms-excel.person+xml" PartName="/xl/persons/person.xml"/>
  <Override ContentType="application/vnd.ms-excel.threadedcomments+xml" PartName="/xl/threadedComments/threadedComment1.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5"/>
  </sheets>
  <definedNames/>
  <calcPr/>
</workbook>
</file>

<file path=xl/comments1.xml><?xml version="1.0" encoding="utf-8"?>
<comments xmlns:r="http://schemas.openxmlformats.org/officeDocument/2006/relationships" xmlns="http://schemas.openxmlformats.org/spreadsheetml/2006/main" xmlns:xr="http://schemas.microsoft.com/office/spreadsheetml/2014/revision">
  <authors>
    <author>tc={182c21dc-c56a-4eab-93c8-2b7f90b5de56}</author>
    <author>tc={511b8b20-5920-4603-9a59-b1a49a911feb}</author>
    <author>tc={6787f5a4-5919-4d44-b915-67ebb40a2da0}</author>
  </authors>
  <commentList>
    <comment authorId="0" xr:uid="{182c21dc-c56a-4eab-93c8-2b7f90b5de56}" ref="B47">
      <text>
        <t xml:space="preserve">[Threaded comment]
 Your version of Excel allows you to read this threaded comment; however, any edits to it will get removed if the file is opened in a newer version of Excel. Learn more: https://go.microsoft.com/fwlink/?linkid=870924
Comment:
	please also include Laura Raffals
</t>
      </text>
    </comment>
    <comment authorId="1" xr:uid="{511b8b20-5920-4603-9a59-b1a49a911feb}" ref="I34">
      <text>
        <t xml:space="preserve">[Threaded comment]
 Your version of Excel allows you to read this threaded comment; however, any edits to it will get removed if the file is opened in a newer version of Excel. Learn more: https://go.microsoft.com/fwlink/?linkid=870924
Comment:
	McGovern, please add: Fred L. Hartley Family Foundation
</t>
      </text>
    </comment>
    <comment authorId="2" xr:uid="{6787f5a4-5919-4d44-b915-67ebb40a2da0}" ref="A47">
      <text>
        <t xml:space="preserve">[Threaded comment]
 Your version of Excel allows you to read this threaded comment; however, any edits to it will get removed if the file is opened in a newer version of Excel. Learn more: https://go.microsoft.com/fwlink/?linkid=870924
Comment:
	Please update to (SPARC IBD)
</t>
      </text>
    </comment>
  </commentList>
</comments>
</file>

<file path=xl/sharedStrings.xml><?xml version="1.0" encoding="utf-8"?>
<sst xmlns="http://schemas.openxmlformats.org/spreadsheetml/2006/main" count="376" uniqueCount="237">
  <si>
    <t>Study Name</t>
  </si>
  <si>
    <t>Investigator</t>
  </si>
  <si>
    <t>Country</t>
  </si>
  <si>
    <t>Cases</t>
  </si>
  <si>
    <t>Controls</t>
  </si>
  <si>
    <t>Sequencing Center</t>
  </si>
  <si>
    <t>Study Description</t>
  </si>
  <si>
    <t>Ethics Information</t>
  </si>
  <si>
    <t>Study Acknowledgements</t>
  </si>
  <si>
    <t>Data Availability</t>
  </si>
  <si>
    <t>Asan Medical Center IBD Collection</t>
  </si>
  <si>
    <t>Kyuyoung Song</t>
  </si>
  <si>
    <t>South Korea</t>
  </si>
  <si>
    <t>The Broad Institute</t>
  </si>
  <si>
    <t>GWAS of IBD in Koreans: The GWAS dataset of IBD in Koreans were previously published in JCC, Gastroenterology, Gut, etc.</t>
  </si>
  <si>
    <t>Our study was approved by IRB of Asan Medical Center.</t>
  </si>
  <si>
    <t>DUOS</t>
  </si>
  <si>
    <t>Ashkenazi Jewish Collections - SZMC</t>
  </si>
  <si>
    <t>Daniel Turner</t>
  </si>
  <si>
    <t>Israel</t>
  </si>
  <si>
    <t xml:space="preserve">SZMC biobank of pediatric IBD: All children treated at the Anne and Joe Turner Pediatric IBD center are offered to contribute samples to the biobank at disease onset or prior to initiating biologics, including DNA, with a prospective follow-up of therapuetic and outcome data at 1 year. </t>
  </si>
  <si>
    <t>All participitants sign an informed consent.</t>
  </si>
  <si>
    <t>phs001642.v2.p1</t>
  </si>
  <si>
    <t>Ashkenazi Jewish Collections - UCL</t>
  </si>
  <si>
    <t>Anthony Segal</t>
  </si>
  <si>
    <t>UK</t>
  </si>
  <si>
    <t>In 2018, researchers at University College London (UCL), including Dr. Adam Levine and Dr. Elena Schiff, published a study on the familial risk of inflammatory bowel disease (IBD) within the Ashkenazi Jewish (AJ) population in the UK. The study aimed to recruit a large cohort of AJ IBD patients to better understand the genetic components contributing to the high prevalence of the disease in this community. Samples from this study were provided for sequencing.</t>
  </si>
  <si>
    <t>PMID:30178286</t>
  </si>
  <si>
    <t>Belgium IBD Consortium - Leuven</t>
  </si>
  <si>
    <t>Severine Vermeire</t>
  </si>
  <si>
    <t>Belgium</t>
  </si>
  <si>
    <t>Belgium IBD Leuven center – a tertiary referral center for IBD. Annually 3.000 patients are followed up in the clinic (2/3 are CD and 1/3 is UC). Patients are recruited via the IBD clinic to participate in the research on IBD by providing biomaterials and clinical data, stored in the electronic clinical records (KWS or Clinical Working Station) to the IBD Biobank (CCare, PI: Séverine Vermeire, EC approval). Controls are also recruited into CCare as healthy spouses of the included patients and through advertisements on campus. IBD Leuven is part of the Belgian IBD Genetics Consortium, together with the IBD clinical and research groups of ULG, ULB and ULiège. CCARE Leuven: All samples and data were collected by the IBD unit of the University Hospitals Leuven (Belgium). IBD was diagnosed based on clinical, endoscopic, radiological and/or histological results, according to ECCO guidelines (https://ecco-ibd.eu/publications/guidelines).</t>
  </si>
  <si>
    <t>The study was approved by the ethical board of the University Hospitals Leuven (S53684).</t>
  </si>
  <si>
    <t>We are grateful for the help with biobanking in Leuven provided by Vera Ballet and Justien Degry; and we thank Helene Blevi, Tamara Coopmans, Arno Cuvry, and Sophie Organe for processing the Leuven patient samples.</t>
  </si>
  <si>
    <t>Belgium IBD Consortium - ULB</t>
  </si>
  <si>
    <t>Denis Franchimont</t>
  </si>
  <si>
    <t>The laboratory of gastroenterology has a biobank approved by EC from 2011 (B2011/005). The biobank received certification Afnor® with quality guaranty about management of tissue samples issued from patients or subjects. For this IBD Exome project (started on 2018) we transferred DNA to Broad Institute.</t>
  </si>
  <si>
    <t>All our samples are stored in a Biobank which has been approved by EC from 2011 (B2011/005). For this project (and to transfer +/- 2000 DNA to the Broad), we obtained a specific approval of EC (P2018/406)</t>
  </si>
  <si>
    <t>Belgium IBD Consortium - ULG</t>
  </si>
  <si>
    <t>Edouard Louis</t>
  </si>
  <si>
    <t>Belgium IBD ULG – IBD clinics, Erasme hospital, Brussels, Belgium (2800 IBD patients, 650 patients on biologics) within the Belgium IBD Consortium together with the IBD clinical and research groups of ULG, ULB and ULiège.</t>
  </si>
  <si>
    <t>Broad Working Group</t>
  </si>
  <si>
    <t>Mark Daly; Hailiang Huang</t>
  </si>
  <si>
    <t>USA</t>
  </si>
  <si>
    <t>The Broad group was responsible for supervision and study design, project management, data analysis, and manuscript writing</t>
  </si>
  <si>
    <t>All relevant ethical guidelines have been followed, and any necessary IRB and/or ethics committee approvals have been obtained. The details of the IRB/oversight body that provided approval or exemption for the research described are given below: Study Protocol 2013P002634, The Broad Institute Study of Inflammatory Bowel Disease Genetics​, undergoes annual continuing review by the Mass General Brigham Human Research Committee (MGBHRC) Institutional Review Board (IRB) of Mass General Brigham. Ethical approval was given on January 27, 2021, for this study. Mass General Brigham IRB, Mass General Brigham, 399 Revolution Drive, Suite 710, Somerville, MA 02145. All informed consent from participants has been obtained and the appropriate institutional forms have been archived.</t>
  </si>
  <si>
    <t>This research was funded in whole or in part by the US National Institutes of Health Grants U54HG003067 and 5UM1HG008895 and The Leona M. &amp; Harry B. Helmsley Charitable Trust 2015PG-IBD001. The content is solely the responsibility of the authors and does not necessarily represent the official views of the National Institutes of Health.</t>
  </si>
  <si>
    <t>n/a</t>
  </si>
  <si>
    <t>Canadian IBD Collection - Genome Quebec (GENIZON)</t>
  </si>
  <si>
    <t>John Rioux</t>
  </si>
  <si>
    <t>Canada</t>
  </si>
  <si>
    <t xml:space="preserve">Genome Quebec-GENIZON: Genome Quebec-GENIZON: Samples were previously collected by Genizon Biosciences Inc. but are now part of a public biobank overseen by Genome Quebec. Patients with Crohn’s and unaffected parents or unrelated controls were recruited to this latter study [PMID: 17804789].  Control individuals were selected to match the patient’s regional distribution. The diagnosis of inflammatory bowel disease (Crohn’s disease, ulcerative colitis, indeterminate colitis) was according to accepted clinical, endoscopic, radiological and histological findings [PMID: 17427244, 17804789]. </t>
  </si>
  <si>
    <t>Study protocols were approved by the MHI Institutional Ethics Committee « Comité d’éthique de la recherche et du développement des nouvelles technologies » (IBD Genetics; 05-813)</t>
  </si>
  <si>
    <t>Canadian IBD Collection - IGENOMED</t>
  </si>
  <si>
    <t xml:space="preserve">iGenoMed-MTT: This is an ongoing prospective study of patients with a confirmed diagnosis of IBD that are followed longitudinally and evaluated for their response to molecularly targeted therapies (MTT). Patients have been recruited in Montreal at the Centre hospitalier de l’Université de Montréal (CHUM) and the McGill University Health Centre (MUHC). The diagnosis of inflammatory bowel disease (Crohn’s disease, ulcerative colitis, indeterminate colitis) was according to accepted clinical, endoscopic, radiological and histological findings [PMID: 17427244, 17804789]. </t>
  </si>
  <si>
    <t>Study protocols were approved by the MHI Institutional Ethics Committee « Comité d’éthique de la recherche et du développement des nouvelles technologies » (IBD Genetics 2005-23 (05-813) and MTT : MP-02-2017-7170, 2017-2202)</t>
  </si>
  <si>
    <t>This research was supported in part by Génome Québec, Genome Canada, the Government of Canada, and the Ministère de l’enseignement supérieur, de la recherche, de la science et de la technologie du Québec, the Canadian Institutes of Health Research (with contributions from the Institute of Infection and Immunity, the Institute of Genetics, and the Institute of Nutrition, Metabolism and Diabetes), Genome BC, and Crohn’s Colitis Canada via the 2012 Large-Scale Applied Research Project competition (grant # GPH-129341; JDR), as well as the Fondation de l’Institut de cardiologie de Montréal (JDR). This research was supported in part by the National Institute of Diabetes and Digestive and Kidney Diseases (NIDDK) of the National Institutes of Health under award number U01DK062432. The content is solely the responsibility of the authors and does not necessarily represent the official views of the National Institutes of Health.</t>
  </si>
  <si>
    <t>Canadian IBD Collection - IMAGINE</t>
  </si>
  <si>
    <t>Paul Moayyedi</t>
  </si>
  <si>
    <t>IMAGINE Mind And Gut Interactions Cohort (MAGIC) Study: The IMAGINE MAGIC cohort includes over 7600 participants with CD, UC and IBS and healthy participants from across Canada. Assessments includes psychological status, dietary intake, gut microbiome, urinary metabolomic profile, inflammatory markers, genotype, health-related quality of life, and healthcare resource use and associated costs.</t>
  </si>
  <si>
    <t>Hamilton Integrated Research Ethics Board (HiREB)</t>
  </si>
  <si>
    <t>The IMAGINE Network is supported by Canadian Institutes for Health Research (CIHR)'s, Strategy for Patient Oriented Research (SPOR) (Funding Reference Number: 1715-000-001) with funding from several other partners.</t>
  </si>
  <si>
    <t>Canadian IBD Collection - Manitoba</t>
  </si>
  <si>
    <t>Charles Bernstein</t>
  </si>
  <si>
    <t xml:space="preserve">The Manitoba IBD Cohort Study and a second study called Psychiatric Comorbidity in Chronic Immune Mediated Inflammatory Diseases: Manitoba IBD Cohort Study - up to 388 persons with IBD studied semiannually to understand the evolution of IBD over time and psychiatric comorbidity  Psychiatric Comorbidity of Chronic Immune Mediated Inflammatory Diseases followed 256 persons with IBD as annually over 3 years to explore psychiatric comorbidity over time </t>
  </si>
  <si>
    <t xml:space="preserve">University of Manitoba Health Research Ethics Board </t>
  </si>
  <si>
    <t>Control Collection - Alzheimer's Disease Sequencing Project (ADSP)</t>
  </si>
  <si>
    <t>dbGaP</t>
  </si>
  <si>
    <t>The specific aims of the ADSP are to: (1) identify protective genomic variants in older adults at risk for AD, (2) identify new risk variants among AD cases, and (3) examine these factors in multi-ethnic populations as applicable in order to identify new pathways for disease prevention. Control data from this study was utilized.</t>
  </si>
  <si>
    <t>phs000572.v1.p1</t>
  </si>
  <si>
    <t>Control Collection - Ashkenazi Jewish Collections - Einstein</t>
  </si>
  <si>
    <t>Harry Ostrer</t>
  </si>
  <si>
    <t>Samples from the Albert Einstein College of Medicine were provided for sequencing.</t>
  </si>
  <si>
    <t>Control Collection - Ashkenazi Jewish Collections - JHU</t>
  </si>
  <si>
    <t>Ann Pulver</t>
  </si>
  <si>
    <t>Samples from Johns Hopkins University were provided for sequencing.</t>
  </si>
  <si>
    <t>Control Collection - EPI25 Consortium</t>
  </si>
  <si>
    <t>Multiple</t>
  </si>
  <si>
    <t>The Epi25 Consortium was formed by the unification of various consortia, including Epi4K, EPIGEN, EuroEPINOMICS, the Epilepsy Phenome/Genome Project, EpiPGX, SANAD, and EpiCURE, and individual epilepsy investigators. The consortium's sample collection is the best resource in the world for this disease, both in terms of numbers of patients and quality of phenotypic information. Control data from this study was utilized.</t>
  </si>
  <si>
    <t>phs001489.v1.p1</t>
  </si>
  <si>
    <t>Control Collection - MGB GI Disease and Endoscopy Registry (GIDER)</t>
  </si>
  <si>
    <t>Daniel Chung</t>
  </si>
  <si>
    <t>GI Disease and Endoscopy Registry (GIDER) provided samples from MGB from healthy patients coming in for screening or surveillance colonoscopy and/or upper endoscopy.</t>
  </si>
  <si>
    <t>Control Collection - MIGEN (Leicester)</t>
  </si>
  <si>
    <t>MIGEN-Leicester Controls – cases were ascertained from two studies: (i) the British Heart Foundation Family Heart Study and (ii) the BRICCS Study. Control subjects were ascertained from the control subjects being recruited as part of the UK Aneurysm Growth Study (UKAGS). All exome sequencing was performed at the Broad Institute of Harvard and MIT; sample sequence capture was performed using Illumina's ICE Capture reagent and sequencing was performed on an Illumina HiSeq 2000 or 2500. Control data from this study was utilized.</t>
  </si>
  <si>
    <t>phs000294.v1.p1</t>
  </si>
  <si>
    <t>Control Collection - MIGEN (Ottawa)</t>
  </si>
  <si>
    <t>MIGEN-Ottawa Controls – The Ottawa Heart Study is a cross-sectional case-control study designed to identify genes that predispose to angiographically defined coronary artery disease. All exome sequencing was performed at the Broad Institute of Harvard and MIT; sample sequence capture was performed using Agilent SureSelect Human All Exon Kit v2 and sequencing was performed on an Illumina HiSeq 2000 or 2500. Control data from this study was utilized.</t>
  </si>
  <si>
    <t>Control Collection - T2D Genes</t>
  </si>
  <si>
    <t>T2D-GENES (Type 2 Diabetes Genetic Exploration by Next-Generation Sequencing in Multi-Ethnic Samples) is a NIDDK-funded international research consortium which seeks to identify genetic variants for type 2 diabetes (T2D) through multiethnic sequencing studies. T2D-GENES Project 1 is a multi-ethnic sequencing study designed to assess whether less common variants play a role in T2D risk and to assess similarities and differences in the distribution of T2D risk variants across ancestry groups. The individuals were obtained from 14 cohorts. Control data from this study was utilized.</t>
  </si>
  <si>
    <t>phs001095.v1.p1</t>
  </si>
  <si>
    <t>Control Collection - The Global Microbiome Conservancy Biobank (GMC)</t>
  </si>
  <si>
    <t>Alm</t>
  </si>
  <si>
    <t>GMC aims to advance our knowledge of the human microbiome and boost global research capacity. By curating and sharing a highly representative collection of microbiome samples and data, we strive to catalyze research worldwide.  Blood samples were provided for sequencing.</t>
  </si>
  <si>
    <t>phs002205.v1.p1</t>
  </si>
  <si>
    <t>Control Collection - The International Genome Sample Resource (IGSR)</t>
  </si>
  <si>
    <t>IGSR-1KG</t>
  </si>
  <si>
    <t>The 1000 Genomes Project created a catalogue of common human genetic variation, using openly consented samples from people who declared themselves to be healthy. The reference data resources generated by the project remain heavily used by the biomedical science community. The International Genome Sample Resource (IGSR) maintains and shares the human genetic variation resources built by the 1000 Genomes Project. We also update the resources to the current reference assembly, add new data sets generated from the 1000 Genomes Project samples and add data from projects working with other openly consented samples.</t>
  </si>
  <si>
    <t>Finnish Collection - AD, FINRISK, HEALTH2000, IBD</t>
  </si>
  <si>
    <t>Aarno Palotie</t>
  </si>
  <si>
    <t>Finland</t>
  </si>
  <si>
    <t xml:space="preserve">Collections include Finnish IBD and AD collections and population cohorts Health 2000 and FINRISK. FINRISK – The population-based FINRISK study has been followed up for IBD and other disease end-points using annual record linkage with the Finnish National Hospital Discharge Register, the National Causes-of-Death Register and the National Drug Reimbursement Register. Controls were chosen to have a high polygenic risk score for IBD without an IBD diagnosis. A detailed description of the FINRISK cohort can be found at Borodulin et al. The FINRISK controls were part of the FINRISK studies supported by THL (formerly KTL: National Public Health Institute) through budgetary funds from the government, with additional funding from institutions such as the Academy of Finland, the European Union, ministries and national and international foundations and societies to support specific research purposes. BB2017_2_Implementation_Agreement. Health 2000 and 2011 Surveys: Health 2000 Survey, a comprehensive combination of health interview and health examination survey, was carried out in years 2000-2001. The study captured a nationally representative sample of more than 8000 donors aged 30 and over living in the mainland Finland. The main aim of the Health 2000 Survey was to obtain information on the most important public health problems present in working-aged and aged population,  as well as investigate the population’s functional and working capacity. More than 1000 participants of the Health 2000 Survey had previously also participated in the Mini-Finland Health Examination Survey twenty years earlier. A follow-up study of the Health 2000 Survey was conducted in 2011, in which extensive data was collected  from more than 5000 individuals using physiological measurements, interviews, and questionnaires and new samples were collected. The cohort is continuously followed-up by linkage to national health registers. </t>
  </si>
  <si>
    <t>BB2017_2_Implementation_Agreement, BB2017_12_Implementation_Agreement, AD 28/2007, Kuopio University Hospital for IBD 25/1995 Helsinki University Hospital</t>
  </si>
  <si>
    <t>Finnish Collection - IBD Collection</t>
  </si>
  <si>
    <t>Martti Färkkilä</t>
  </si>
  <si>
    <t>French Collection (REMIND)</t>
  </si>
  <si>
    <t>Matthieu Allez</t>
  </si>
  <si>
    <t>France</t>
  </si>
  <si>
    <t>REMIND Post-Operative cohort: The REMIND group constituted since 2010 a unique prospective cohort of CD patients who underwent ICR, post-operative endoscopy at 6 months, and long-term follow-up, with extensive biobanking, multiomic analysis and data integration. Surgical samples from ICR and neoterminal ileal biopsy samples (at 6 months) are systematically collected and biobanked. REMIND has led to publication of landmark papers on post-operative recurrence and long-term outcomes. In May 2025, 1000 patients were included in the cohort.</t>
  </si>
  <si>
    <t>The study was approved by the Agence Française de Sécurité Sanitaire et des Produits de Santé (AFSSAPS) (IDRCB: 2009-A00205-52) and the French Ethics Committee - Hôpital Saint-Louis (CPP 2009/17) and reported to ClinicalTrials.gov (NCT03458195).</t>
  </si>
  <si>
    <t>Helmsley Charitable Trust, Patient association AFA, MSD.</t>
  </si>
  <si>
    <t>French Collection (SUIVITHEQUE)</t>
  </si>
  <si>
    <t>Harry Sokol</t>
  </si>
  <si>
    <t>Suivitheque: We have a collection of DNA, Serum, feces, together with very detailed phenotypic data for patients with IBD follow-up in our institution ( St Antoine Hospital, Paris)</t>
  </si>
  <si>
    <t>All individuals with IBD were recruited in the Gastroenterology Department of the Saint Antoine Hospital (Paris, France) and provided informed consent. Approval for human studies was obtained from the local ethics committee (Comité de Protection des Personnes Ile-de-France IV, IRB 00003835 Suivitheque study; registration number 2012/05NICB).</t>
  </si>
  <si>
    <t>German IBD Cohort (Regeneron)</t>
  </si>
  <si>
    <t>Andre Franke</t>
  </si>
  <si>
    <t>Germany</t>
  </si>
  <si>
    <t>Regeneron</t>
  </si>
  <si>
    <t>P2N Portal</t>
  </si>
  <si>
    <t>German IBD Cohort (CCIM)</t>
  </si>
  <si>
    <t>Andre Franke; David Ellinghaus</t>
  </si>
  <si>
    <t>CCIM_German_cohort: The cohort was recruited via Kiel University and the University Medical Centre Schleswig-Holstein, Germany, and via the BioColitis and BioCrohn study of the Kompetenznetz Darmerkrankungen in Germany.</t>
  </si>
  <si>
    <t>Written informed consent was obtained from all study participants and approved by the Ethics Committee of the Medical Faculty of Kiel University and the University Medical Center Schleswig-Holstein (ethics approvals D474/12, A161/08, A103/14, D574/16). DNA sample genotyping/sequencing was carried out with ethical approval D574/16.</t>
  </si>
  <si>
    <t>The study received infrastructure support funded by the Deutsche Forschungsgemeinschaft (DFG, German Research Foundation) under Germany’s Excellence Strategy - EXC 2167/2 - 390884018 and acknowledges the EU IMI programm ("3TR"), and the European Regional Development Fund 01.2.2-LMT-K-718-04-0003.</t>
  </si>
  <si>
    <t>Lithuanian IBD Cohort</t>
  </si>
  <si>
    <t>Limas Kupcinskas</t>
  </si>
  <si>
    <t>Lithuania</t>
  </si>
  <si>
    <t>International IBD Consortium: Lithuanian IBD cohort consisting of 265 Crohn's disease, 839 ulcerative colitis, and 1177 control samples.</t>
  </si>
  <si>
    <t>Approved by Kaunas Regional Biomedical Research Ethics Committee, Bioethics approval number BE-2-10</t>
  </si>
  <si>
    <t>MGB Biobank</t>
  </si>
  <si>
    <t>Elizabeth Karlson</t>
  </si>
  <si>
    <t>Researchers at Mass General Brigham are studying how genes, biomarkers, and other factors affect people’s health and contribute to disease. Before they can begin their research, they may spend years recruiting patients and building up a collection of samples and data. This process can be slow and costly. The Mass General Brigham Biobank’s goal is to dramatically speed up the pace of research by making samples and data from hundreds of thousands of patients readily available to researchers. We ask patients to provide their consent to join the Biobank in many clinics across Mass General Brigham and electronically via Patient Gateway. We collect their blood samples at the time or consent or later, when they have a clinical blood draw. All of the samples and data we collect enable faster and more affordable research aimed at improving people’s health. The Biobank has recruited over 160,000 patients whose samples and data have supported more than 600 studies!</t>
  </si>
  <si>
    <t>phs002018.v1.p1</t>
  </si>
  <si>
    <t>MGB Prospective Registry in IBD Study (PRISM)</t>
  </si>
  <si>
    <t>Ramnik Xavier</t>
  </si>
  <si>
    <t>Prospective Registry in IBD at MGH (PRISM): A registry with samples and data collected from more than 4,188 IBD patients and healthy individuals.</t>
  </si>
  <si>
    <t>MGB approved protocol #2004P001067</t>
  </si>
  <si>
    <t>Mount Sinai Crohn’s and Colitis Registry (MSCCR)</t>
  </si>
  <si>
    <t>Bruce Sands</t>
  </si>
  <si>
    <t>Mount Sinai Crohn's &amp; Colitis Registry: Single center collection of data and specimens.</t>
  </si>
  <si>
    <t>Mount Sinai Program of the Protection of Human Subjects (PPHS)</t>
  </si>
  <si>
    <t>Netherlands UMCG Pearl String Initiative (PSI)</t>
  </si>
  <si>
    <t>Rinse Weersma</t>
  </si>
  <si>
    <t>Netherlands</t>
  </si>
  <si>
    <t xml:space="preserve">1000IBD: Multi-Omics in ±1200 IBD IBD patients including WES, GWAS, (sc)RNAseq, PhiPseq, MGS, Metabolomics, Proteomics and other data modalities. </t>
  </si>
  <si>
    <t>Medical ethical committee of the University Medical Center Groningen IRB No. 2008.338</t>
  </si>
  <si>
    <t>https://1000ibd.org/</t>
  </si>
  <si>
    <t>EGAS00001002702</t>
  </si>
  <si>
    <t>NIDDK IBDGC Collection - Cedars Sinai</t>
  </si>
  <si>
    <t>Dermot McGovern</t>
  </si>
  <si>
    <t>NIDDK IBD Genetics Consortium – The NIDDK Inflammatory Bowel Disease Genetics Consortium (IBDGC) was created in 2002 by the National Institute of Diabetes, Digestive and Kidney diseases (NIDDK) to advance knowledge on the inflammatory bowel diseases, specifically Crohn’s Disease and Ulcerative Colitis. The Consortium consists of six genetic research centers (GRC) and a data coordinating center (DCC) that prospectively recruits a combination of cases, controls, and trios to gather a large collection of samples and linked phenotype information. DNA samples are used to conduct genetic linkage and association studies. For more information please see https://ibdgc.org/. The MIRIAD Biorepository – Cedars-Sinai recruits adult and pediatric IBD patients who attend the IBD Centers at Cedars-Sinai as well as through collaborators across the world (particularly East Asia). Both adult and pediatric subjects are recruited and while the majority of subjects are of Northern European and Ashkenazi Jewish emphasis on African-American and Hispanic recruitment (the latter through a collaboration with the University of Puerto Rico). Understanding Genetic Architecture and Host-microbiome Interactions in Inflammatory Bowel Disease in Diverse Populations and in Patients with Unmet Medical Need: The objectives of our study and collections include delineating the genetic architecture of IBD in diverse populations; describing  gene-microbiome interactions;  understanding  underlying molecular causes of lack of response to the most widely used biologic therapies in IBD; and importantly, determining functional effects of these genetic variants.</t>
  </si>
  <si>
    <t>The MIRIAD biobank (IRB #3358) is a dedicated research infrastructure in the Cedars Sinai IBD Institute (IBDI).  It uses an umbrella IRB authorization for biobanking and study fulfillment. It includes most IBDI clinic patients and family members, as well as control subjects, covering sample collection at clinic, endoscopy, surgery, and infusion and capturing phenotype, genotype, and serology data, among other data. Collections relevant to  diversity non-European cohorts are consented under NIDDK Protocol # 21-00514 / BRANY.</t>
  </si>
  <si>
    <t>This work was supported by internal funds from the F. Widjaja Foundation Inflammatory Bowel Disease Institute; NIH/NIDDK U01 DK062413; and the Leona M and Harry B Helmsley Charitable Trust and the Fred L. Hartley Family Foundation. The content is solely the responsibility of the authors and does not necessarily represent the official views of the National Institutes of Health.</t>
  </si>
  <si>
    <t>NIDDK IBDGC Collection - Miami</t>
  </si>
  <si>
    <t>Jacob McCauley</t>
  </si>
  <si>
    <t>NIDDK IBD Genetics Consortium – The NIDDK Inflammatory Bowel Disease Genetics Consortium (IBDGC) was created in 2002 by the National Institute of Diabetes, Digestive and Kidney diseases (NIDDK) to advance knowledge on the inflammatory bowel diseases, specifically Crohn’s Disease and Ulcerative Colitis. The Consortium consists of six genetic research centers (GRC) and a data coordinating center (DCC) that prospectively recruits a combination of cases, controls, and trios to gather a large collection of samples and linked phenotype information. DNA samples are used to conduct genetic linkage and association studies. For more information please see https://ibdgc.org/. The Miami cohort – made up of IBD patients from both an academic Crohn’s and colitis referral center (the University of Miami Crohn’s and Colitis Center) and a large, community-based practice (GastroHealth) in South Florida. University of Miami IBD Genetics Research Center: Understanding the genetic architecture of IBD in the LatinX community: At the University of Miami, we have a large collection of IBD patients consented for research studies to help elucidate the genetic architecture of IBD. This resource contains &gt;3,000 enrolled IBD patients with deep phenotyping and a wealth of stored biospecimens including endoscopic biopsies, DNA, serum, plasma, PBMCs, feces/colon washes, and Paxgene RNA.</t>
  </si>
  <si>
    <t>As a Genetic Research Center within the NIDDK supported IBDGC, we are part of a single IRB (Brany Protocol# 21-00514: The Genetics of Inflammatory Bowel Disease in Diverse Populations: an IBD Biobank Study). We also have a local University of Miami IRB Protocol (#20081100: Inflammatory Bowel Disease (IBD) Center Clinical Phenotype Database and Specimen collection) for our entire patient and sample collection.</t>
  </si>
  <si>
    <t>Our current work is supported by funding to Jacob L. McCauley and Maria T. Abreu through the NIH/NIDDK (U01DK134201). The content is solely the responsibility of the authors and does not necessarily represent the official views of the National Institutes of Health.</t>
  </si>
  <si>
    <t>NIDDK IBDGC Collection - Montreal</t>
  </si>
  <si>
    <t xml:space="preserve">NIDDK IBD Genetics Consortium – The NIDDK Inflammatory Bowel Disease Genetics Consortium (IBDGC) was created in 2002 by the National Institute of Diabetes, Digestive and Kidney diseases (NIDDK) to advance knowledge on the inflammatory bowel diseases, specifically Crohn’s Disease and Ulcerative Colitis. The Consortium consists of six genetic research centers (GRC) and a data coordinating center (DCC) that prospectively recruits a combination of cases, controls, and trios to gather a large collection of samples and linked phenotype information. DNA samples are used to conduct genetic linkage and association studies. For more information please see https://ibdgc.org/. NIDDK-Quebec is a cohort of Crohn's disease patients, and healthy controls (spouses and/or "best friend") recruited in the Province of Quebec, Canada as part of the activities of the Montreal-Boston Genetic Research Center (GRC, Rioux is PI), one of six GRCs of the NIDDK-funded IBD Genetics Consortium (https://ibdgc.uchicago.edu/grc/montreal/). Patients and controls were recruited at university-based hospitals throughout the province by gastroenterologists specializing in IBD that formed the Quebec IBD Genetics Consortium. For more information please see https://www.medgeni.org/projects/qibdgc. This Montreal-led Genetic Research Center (GRC) is one of the seven GRCs of the NIDDK Inflammatory Bowel Disease Genetics Consortium (IBDGC). Patients and controls (spouses or best friends) for this study were recruited at university-based hospitals throughout the Province of Quebec by gastroenterologists specializing in IBD that together form the Quebec IBD Genetics Consortium. The diagnosis of inflammatory bowel disease (Crohn’s disease, ulcerative colitis, indeterminate colitis) was according to accepted clinical, endoscopic, radiological and histological findings [PMID: 17427244, 17804789]. </t>
  </si>
  <si>
    <t>This research was supported by the National Institute of Diabetes and Digestive and Kidney Diseases (NIDDK) of the National Institutes of Health under award number U01DK062432. The content is solely the responsibility of the authors and does not necessarily represent the official views of the National Institutes of Health.</t>
  </si>
  <si>
    <t>NIDDK IBDGC Collection - MSSM</t>
  </si>
  <si>
    <t>Judy Cho</t>
  </si>
  <si>
    <r>
      <rPr>
        <rFont val="Roboto"/>
        <sz val="9.0"/>
      </rPr>
      <t xml:space="preserve">NIDDK IBD Genetics Consortium – The NIDDK Inflammatory Bowel Disease Genetics Consortium (IBDGC) was created in 2002 by the National Institute of Diabetes, Digestive and Kidney diseases (NIDDK) to advance knowledge on the inflammatory bowel diseases, specifically Crohn’s Disease and Ulcerative Colitis. The Consortium consists of six genetic research centers (GRC) and a data coordinating center (DCC) that prospectively recruits a combination of cases, controls, and trios to gather a large collection of samples and linked phenotype information. DNA samples are used to conduct genetic linkage and association studies. For more information please see </t>
    </r>
    <r>
      <rPr>
        <rFont val="Roboto"/>
        <color rgb="FF000000"/>
        <sz val="9.0"/>
        <u/>
      </rPr>
      <t>https://ibdgc.org/</t>
    </r>
  </si>
  <si>
    <t>This work was supported by the following grants: U24DK062429 (JHC), U01DK062422 (JHC), U01DK062431 (SRB), U01DK062420 (RHD), U01DK062413 (DPM), U01DK062432 (JDR), U01DK062423 (MSS), U01DK134201 (JLM, MTA). The content is solely the responsibility of the authors and does not necessarily represent the official views of the National Institutes of Health.</t>
  </si>
  <si>
    <t>NIDDK IBDGC Collection - Pitt</t>
  </si>
  <si>
    <t>Richard Duerr</t>
  </si>
  <si>
    <r>
      <t xml:space="preserve">NIDDK IBD Genetics Consortium – The NIDDK Inflammatory Bowel Disease Genetics Consortium (IBDGC) was created in 2002 by the National Institute of Diabetes, Digestive and Kidney diseases (NIDDK) to advance knowledge on the inflammatory bowel diseases, specifically Crohn’s Disease and Ulcerative Colitis. The Consortium consists of six genetic research centers (GRC) and a data coordinating center (DCC) that prospectively recruits a combination of cases, controls, and trios to gather a large collection of samples and linked phenotype information. DNA samples are used to conduct genetic linkage and association studies. For more information please see </t>
    </r>
    <r>
      <rPr>
        <rFont val="Roboto"/>
        <sz val="9.0"/>
        <u/>
      </rPr>
      <t>https://ibdgc.org/</t>
    </r>
  </si>
  <si>
    <t>NIDDK IBDGC Collection - Rutgers/JHU</t>
  </si>
  <si>
    <t>Steve Brant</t>
  </si>
  <si>
    <t xml:space="preserve">NIDDK IBD Genetics Consortium – The NIDDK Inflammatory Bowel Disease Genetics Consortium (IBDGC) was created in 2002 by the National Institute of Diabetes, Digestive and Kidney diseases (NIDDK) to advance knowledge on the inflammatory bowel diseases, specifically Crohn’s Disease and Ulcerative Colitis. The Consortium consists of six genetic research centers (GRC) and a data coordinating center (DCC) that prospectively recruits a combination of cases, controls, and trios to gather a large collection of samples and linked phenotype information. DNA samples are used to conduct genetic linkage and association studies. For more information please see https://ibdgc.org/. Multicenter IBD Genetics Study and the Multicenter African American IBD Study (for research in the African American ancestral population): Recruitment and study of confirmed IBD cases and matched controls from multiple IBD Centers across the United States since 2002 for genetics research focused on the etiopathogenesis of IBD, especially in the understudied African American population. This effort is performed also as one of the 7 Genetics Research Centers of the NIDDK IBD Genetics Consortium. </t>
  </si>
  <si>
    <t>Research for the study of genetics of IBD is approved by Institutional Review Boards of each collaborating IBD Center's IRB's with coordinating centers at Johns Hopkins University, Baltimore, Maryland USA and Rutgers University, New Brunswick, New Jersey, USA and for subjects recruited after July 1, 2022 also approved by the Biomedical Research Alliance of New York (BRANY) as part of the NIDDK IBD Genetics Consortium Single IRB</t>
  </si>
  <si>
    <t xml:space="preserve">NIH Grant DK062431. The content is solely the responsibility of the authors and does not necessarily represent the official views of the National Institutes of Health. </t>
  </si>
  <si>
    <t>NIDDK IBDGC Collection - Toronto</t>
  </si>
  <si>
    <t>Mark Silverberg</t>
  </si>
  <si>
    <t>NIDDK IBD Genetics Consortium – The NIDDK Inflammatory Bowel Disease Genetics Consortium (IBDGC) was created in 2002 by the National Institute of Diabetes, Digestive and Kidney diseases (NIDDK) to advance knowledge on the inflammatory bowel diseases, specifically Crohn’s Disease and Ulcerative Colitis. The Consortium consists of six genetic research centers (GRC) and a data coordinating center (DCC) that prospectively recruits a combination of cases, controls, and trios to gather a large collection of samples and linked phenotype information. DNA samples are used to conduct genetic linkage and association studies. For more information please see https://ibdgc.org/. Biomarkers for Inflammatory Bowel Disease: Genomics, serological, clinical data</t>
  </si>
  <si>
    <t>Our GRC's study activities are all approved by "The Mount Sinai Hospital Research Ethics Board", Sinai Health System, Toronto, Ontario, Canada. MSH REB #: 02-0234-E *If any data pertaining to Post-op, this falls under MSH REB#: # 10-0243-E</t>
  </si>
  <si>
    <t>Nurses Health Study (NHS)</t>
  </si>
  <si>
    <t>Andrew Chan</t>
  </si>
  <si>
    <t>The Nurses' Health Studies – NHS is among the largest prospective investigations into the risk factors for major chronic diseases in women. Nurses' Health Study I and Nurses' Health Study II are prospectively collected data on incident cases of inflammatory bowel disease.</t>
  </si>
  <si>
    <t>Approved by MGB IRB 2001P001128</t>
  </si>
  <si>
    <t xml:space="preserve">The Nurses’ Health Study and Nurses’ Health Study II were funded by the National Cancer Institute at the National Institutes of Health (UM1 CA186107, P01 CA87969, R01 CA49449, U01 CA176726, R01 CA67262). </t>
  </si>
  <si>
    <t>Pediatric IBD Collection - CHOP</t>
  </si>
  <si>
    <t>Judith Kelsen; Hakon Hakonarson</t>
  </si>
  <si>
    <t>The CAG-CHOP (CHOPSTIC) study consists of over 2,500 IBD cases and multi-thousand controls.</t>
  </si>
  <si>
    <t>IRB approval up to date (renewed annually)</t>
  </si>
  <si>
    <t>The CAG-CHOP (CHOPSTIC study) is funded by Institutional development funds and Endowed Chair in Genomics Reseach from the Children´s Hospital of Philadelphia</t>
  </si>
  <si>
    <t>Pediatric IBD Collection - MGB</t>
  </si>
  <si>
    <t>Harland Winter</t>
  </si>
  <si>
    <t>MGH Pediatric Inflammatory Bowel Disease Center – a collection that provides care for children and adolescents with inflammatory bowel diseases (ulcerative colitis, indeterminate colitis, and crohn’s disease). The dataset provided was a set of children with very early onset inflammatory bowel disease and many of their parents as a combined trio that was sent for whole exome sequencing.</t>
  </si>
  <si>
    <t>MGB IRB Approval 2009P001287; Pediatric Gastrointestinal Tissue, Stool, Saliva and Blood Registry</t>
  </si>
  <si>
    <t xml:space="preserve">HSW received philanthropic support from Martin Schlaff, the Diane and Dorothy Brooks Foundation, and The Hasso Serrano Foundation.  </t>
  </si>
  <si>
    <t>Pediatric IBD Collection - RISK</t>
  </si>
  <si>
    <t>Subra Kugathasan</t>
  </si>
  <si>
    <t>RISK Stratification Study studies pediatric onset CD and UC  and the multicenter biosamples include DNA, RNA, serum, plasma, biopsies, stool etc.</t>
  </si>
  <si>
    <t>Emory IRB</t>
  </si>
  <si>
    <t>Predicting Response to Standardised Paediatric Colitis Therapy (PROTECT)</t>
  </si>
  <si>
    <t>Jeffrey Hyams; Lee Denson</t>
  </si>
  <si>
    <t xml:space="preserve">The PROTECT multicentre inception cohort study was based at 29 centres in the USA and Canada and included paediatric patients aged 4-17 years who were newly diagnosed with ulcerative colitis. </t>
  </si>
  <si>
    <t>Sinai Helmsley Alliance for Research Excellence (SHARE)</t>
  </si>
  <si>
    <t>McGovern; Faubion; Newberry; Pekow; Sands; Sartor; Xavier</t>
  </si>
  <si>
    <t>SHARE – Investigators from seven major IBD centers formed the Sinai Helmsley Alliance for Research Excellence (SHARE) in 2010 to integrate information from basic science, epidemiology and information sciences to advance IBD research across multiple high-volume centers.</t>
  </si>
  <si>
    <t>Studies are approved by each sites institutional review board. Each study participant provided a written informed consent to enroll in the study.</t>
  </si>
  <si>
    <t xml:space="preserve">Support by NIH Washington University DDRCC Grant No. NIDDK P30 DK052574. The content is solely the responsibility of the authors and does not necessarily represent the official views of the National Institutes of Health. </t>
  </si>
  <si>
    <t>Study of a Prospective Adult Research Cohort with IBD (SPARC IBD)</t>
  </si>
  <si>
    <t>James Lewis; Laura Raffals</t>
  </si>
  <si>
    <t>SPARC IBD: The SPARC IBD (Study of a Prospective Adult Research Cohort with Inflammatory Bowel Disease) is an ongoing prospective cohort study that collects longitudinal clinical data, patient-reported outcomes, and biosamples from adults with IBD across the United States. Its primary objectives are to identify clinical and molecular predictors of therapy response and disease relapse, aiming to develop precision medicine strategies and new treatment targets for IBD patients.</t>
  </si>
  <si>
    <t>The study protocol was approved by the Institutional Review Board (IRB) at the University of Pennsylvania which is the single IRB for the SPARC IBD study.</t>
  </si>
  <si>
    <t>The results published here are in part from the Study of a Prospective Adult Research Cohort with IBD (SPARC IBD) of the Crohn’s &amp; Colitis Foundation IBD Plexus program.</t>
  </si>
  <si>
    <t>UK University of Exeter IBD Pharmacogenetics Cohort</t>
  </si>
  <si>
    <t>Tariq Ahmad</t>
  </si>
  <si>
    <t>Exeter 08/H0202/139, KCL 05/Q0502/127, Cambridge/Addenbrookes 03/5/012, Cambridge/Paediatric cohort 17/EE/0265, PREDICCT/Edinburgh 2000/4/192, Oxford 11/YH/0020, Southampton 09/H0504/125</t>
  </si>
  <si>
    <t>This research was funded in whole, or in part, by the Wellcome Trust [Grant numbers 206194 and 220540/Z/20/A]</t>
  </si>
  <si>
    <t>INTERVAL</t>
  </si>
  <si>
    <t>Carl Anderson</t>
  </si>
  <si>
    <t>Sanger</t>
  </si>
  <si>
    <t xml:space="preserve">INTERVAL: Participants in the INTERVAL randomised controlled trial were recruited with the active collaboration of NHS Blood and Transplant England (www.nhsbt.nhs.uk), which has supported field work and other elements of the trial. DNA extraction and genotyping were co-funded by the National Institute for Health and Care Research (NIHR), the NIHR BioResource (http://bioresource.nihr.ac.uk) and the NIHR Cambridge Biomedical Research Centre (BRC-1215-20014) [*].  The academic coordinating centre for INTERVAL was supported by core funding from the: NIHR Blood and Transplant Research Unit in Donor Health and Genomics (NIHR BTRU-2014-10024), NIHR BTRU in Donor Health and Behaviour (NIHR203337), UK Medical Research Council (MR/L003120/1), British Heart Foundation (SP/09/002; RG/13/13/30194; RG/18/13/33946) and NIHR Cambridge BRC (BRC-1215-20014) [*]. A complete list of the investigators and contributors to the INTERVAL trial is provided in reference [**]. The academic coordinating centre would like to thank blood donor centre staff and blood donors for participating in the INTERVAL trial. *The views expressed are those of the author(s) and not necessarily those of the NIHR, NHSBT or the Department of Health and Social Care. **Di Angelantonio E, Thompson SG, Kaptoge SK, Moore C, Walker M, Armitage J, Ouwehand WH, Roberts DJ, Danesh J, INTERVAL Trial Group. Efficiency and safety of varying the frequency of whole blood donation (INTERVAL): a randomised trial of 45 000 donors. Lancet. 2017 Nov 25;390(10110):2360-2371. </t>
  </si>
  <si>
    <t xml:space="preserve">The trial has received ethics committee approval from the National Research Ethics Service Committee East of England - Cambridge East (Research Ethics Committee (REC) reference 11/EE/0538). </t>
  </si>
  <si>
    <t>This work was supported by Health Data Research UK, which is funded by the UK Medical Research Council, Engineering and Physical Sciences Research Council, Economic and Social Research Council, Department of Health and Social Care (England), Chief Scientist Office of the Scottish Government Health and Social Care Directorates, Health and Social Care Research and Development Division (Welsh Government), Public Health Agency (Northern Ireland), British Heart Foundation and Wellcome.</t>
  </si>
  <si>
    <t>https://www.donorhealth-btru.nihr.ac.uk</t>
  </si>
  <si>
    <t>NIHR IBD BioResource</t>
  </si>
  <si>
    <t>Miles Parkes</t>
  </si>
  <si>
    <t xml:space="preserve">NIHR IBD BioResource – a cohort of over 50,000 patients with IBD recruited in over 100 hospitals across the UK. All are consented for genetic analysis and extraction of structured phenotype data from their hospital records. Participants can also be recalled for future studies which can be proposed and led by any investigator whether university or industry based. The IBD BioResource has received funding support from the Medical Research Council, Crohn’s and Colitis UK, Wellcome Sanger Institute, Open Targets, the Helmsley Trust and industry partners Pfizer and Gilead as well as from the NIHR through the NIHR BioResource and NIHR Cambridge Biomedical Research Centre. For more information please see https://www.ibdbioresource.nihr.ac.uk/. The NIHR IBD BioResource is a centralised national recallable bioresource of 50,000 patients with Crohn's disease or ulcerative colitis (collectively inflammatory bowel disease) to support globally competitive scientific and clinical IBD research. The IBD Bioresource have the following key features: 1. DNA and serum + clinical and genetic data from 50,000 IBD patients recruited UK-wide - all stored in a central NIHR funded biorepository, 2. &gt;1,000 newly diagnosed IBD patients. Detailed samples unconfounded by treatment or surgery, plus follow-up samples (including stool) + clinical data, 3. The first recallable IBD bioresource - allowing patients stratified by clinical subtype or carriage of specific IBD genetic risk variants to be recruited for stratified 'stage 2' scientific studies or clinical trials. </t>
  </si>
  <si>
    <t>IRAS number: 173561; East of England - Cambridge Central Research Ethics Committee Reference: 15/EE/0286; Study Title: The UK Inflammatory Bowel Disease BioResource: Progressing form Genetics to Function and Clinic Translation in Crohn’s Disease &amp; Ulcerative Colitis in adults, young people and children.</t>
  </si>
  <si>
    <t xml:space="preserve">We wish to thank our funders: The National Institute for Health and Care Research Centres in Cambridge (NIHR203312), Newcastle, University College London and Exeter; the Medical Research Council, the Wellcome Trust, Open Targets, Crohn’s &amp; Colitis UK, the Helmsley Charitable Trust, Crohn's in Childhood Research Association (CICRA) and our Industry partners. We thank NIHR BioResource volunteers for their participation, and gratefully acknowledge NIHR BioResource centres, NHS Trusts and staff for their contribution. We thank the National Institute for Health and Care Research, NHS Blood and Transplant, and Health Data Research UK as part of the Digital Innovation Hub Programme. The views expressed are those of the authors and not necessarily those of the NIHR or the Department of Health and Social Care. </t>
  </si>
  <si>
    <t>https://www.ibdbioresource.nihr.ac.uk</t>
  </si>
  <si>
    <t>Sanger Working Group</t>
  </si>
  <si>
    <t>The Sanger group was responsible for supervision and study design, project management, data analysis, and manuscript writing</t>
  </si>
  <si>
    <t>UK Biobank</t>
  </si>
  <si>
    <t>UK Biobank: UK Biobank is a large-scale biomedical database and research resource containing de-identified genetic, lifestyle and health information and biological samples from half a million UK participants.</t>
  </si>
  <si>
    <t>UK Biobank has approval from the North West Multi-centre Research Ethics Committee (MREC) as a Research Tissue Bank (RTB) approval [Ref 21/NW/0157]</t>
  </si>
  <si>
    <t>This research has been conducted using the UK Biobank Resource under Application Number 45669.</t>
  </si>
  <si>
    <t>https://www.ukbiobank.ac.uk/use-our-data/apply-for-access/</t>
  </si>
  <si>
    <t>UK Sanger IBD Collection</t>
  </si>
  <si>
    <t>UK_Sanger_IBD_Collection: This collection comprises Whole Exome and Whole Genome Sequencing, as well as genotyping array data, generated at the Wellcome Sanger Institute, from participants recruited through the UK IBD Genetics Consortium collection. The UK-IBDGC includes recruitment centres in Cambridge, Edinburgh, Newcastle, Exeter, Manchester, Oxford, London, Dundee, Southampton, and Nottingham.</t>
  </si>
  <si>
    <t>EGA</t>
  </si>
</sst>
</file>

<file path=xl/styles.xml><?xml version="1.0" encoding="utf-8"?>
<styleSheet xmlns="http://schemas.openxmlformats.org/spreadsheetml/2006/main" xmlns:x14ac="http://schemas.microsoft.com/office/spreadsheetml/2009/9/ac" xmlns:mc="http://schemas.openxmlformats.org/markup-compatibility/2006">
  <fonts count="8">
    <font>
      <sz val="10.0"/>
      <color rgb="FF000000"/>
      <name val="Arial"/>
      <scheme val="minor"/>
    </font>
    <font>
      <b/>
      <sz val="9.0"/>
      <color theme="1"/>
      <name val="Roboto"/>
    </font>
    <font>
      <sz val="9.0"/>
      <color theme="1"/>
      <name val="Roboto"/>
    </font>
    <font>
      <color theme="1"/>
      <name val="Arial"/>
    </font>
    <font>
      <u/>
      <sz val="9.0"/>
      <color rgb="FF1155CC"/>
      <name val="Roboto"/>
    </font>
    <font>
      <u/>
      <sz val="9.0"/>
      <color rgb="FF0000FF"/>
      <name val="Roboto"/>
    </font>
    <font>
      <u/>
      <sz val="9.0"/>
      <color rgb="FF1155CC"/>
      <name val="Roboto"/>
    </font>
    <font>
      <sz val="11.0"/>
      <color theme="1"/>
      <name val="Arial"/>
    </font>
  </fonts>
  <fills count="2">
    <fill>
      <patternFill patternType="none"/>
    </fill>
    <fill>
      <patternFill patternType="lightGray"/>
    </fill>
  </fills>
  <borders count="2">
    <border/>
    <border>
      <bottom style="thin">
        <color rgb="FF000000"/>
      </bottom>
    </border>
  </borders>
  <cellStyleXfs count="1">
    <xf borderId="0" fillId="0" fontId="0" numFmtId="0" applyAlignment="1" applyFont="1"/>
  </cellStyleXfs>
  <cellXfs count="15">
    <xf borderId="0" fillId="0" fontId="0" numFmtId="0" xfId="0" applyAlignment="1" applyFont="1">
      <alignment readingOrder="0" shrinkToFit="0" vertical="bottom" wrapText="0"/>
    </xf>
    <xf borderId="1" fillId="0" fontId="1" numFmtId="0" xfId="0" applyAlignment="1" applyBorder="1" applyFont="1">
      <alignment shrinkToFit="0" wrapText="0"/>
    </xf>
    <xf borderId="1" fillId="0" fontId="1" numFmtId="0" xfId="0" applyAlignment="1" applyBorder="1" applyFont="1">
      <alignment horizontal="right" shrinkToFit="0" wrapText="0"/>
    </xf>
    <xf borderId="0" fillId="0" fontId="2" numFmtId="0" xfId="0" applyAlignment="1" applyFont="1">
      <alignment shrinkToFit="0" wrapText="0"/>
    </xf>
    <xf borderId="0" fillId="0" fontId="2" numFmtId="3" xfId="0" applyAlignment="1" applyFont="1" applyNumberFormat="1">
      <alignment horizontal="right" shrinkToFit="0" wrapText="0"/>
    </xf>
    <xf borderId="0" fillId="0" fontId="3" numFmtId="0" xfId="0" applyFont="1"/>
    <xf borderId="0" fillId="0" fontId="4" numFmtId="0" xfId="0" applyAlignment="1" applyFont="1">
      <alignment shrinkToFit="0" wrapText="0"/>
    </xf>
    <xf borderId="0" fillId="0" fontId="2" numFmtId="3" xfId="0" applyAlignment="1" applyFont="1" applyNumberFormat="1">
      <alignment shrinkToFit="0" wrapText="0"/>
    </xf>
    <xf borderId="0" fillId="0" fontId="2" numFmtId="0" xfId="0" applyAlignment="1" applyFont="1">
      <alignment readingOrder="0" shrinkToFit="0" wrapText="0"/>
    </xf>
    <xf borderId="0" fillId="0" fontId="5" numFmtId="0" xfId="0" applyAlignment="1" applyFont="1">
      <alignment shrinkToFit="0" wrapText="0"/>
    </xf>
    <xf borderId="0" fillId="0" fontId="2" numFmtId="0" xfId="0" applyAlignment="1" applyFont="1">
      <alignment shrinkToFit="0" vertical="bottom" wrapText="0"/>
    </xf>
    <xf borderId="0" fillId="0" fontId="2" numFmtId="0" xfId="0" applyAlignment="1" applyFont="1">
      <alignment shrinkToFit="0" vertical="bottom" wrapText="0"/>
    </xf>
    <xf borderId="0" fillId="0" fontId="2" numFmtId="3" xfId="0" applyAlignment="1" applyFont="1" applyNumberFormat="1">
      <alignment horizontal="right" shrinkToFit="0" vertical="bottom" wrapText="0"/>
    </xf>
    <xf borderId="0" fillId="0" fontId="6" numFmtId="0" xfId="0" applyAlignment="1" applyFont="1">
      <alignment shrinkToFit="0" vertical="bottom" wrapText="0"/>
    </xf>
    <xf borderId="0" fillId="0" fontId="7" numFmtId="0" xfId="0"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5" Type="http://schemas.openxmlformats.org/officeDocument/2006/relationships/worksheet" Target="worksheets/sheet1.xml"/></Relationships>
</file>

<file path=xl/documenttasks/documenttask1.xml><?xml version="1.0" encoding="utf-8"?>
<Tasks xmlns="http://schemas.microsoft.com/office/tasks/2019/documenttask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x18tc:person displayName="Angela Dobes" id="{c9424637-29d0-48db-85b2-2745a4d04ff4}" providerId="google-sheets"/>
  <x18tc:person displayName="Talin Haritunians" id="{26ad59c7-cd9e-476a-ae25-4877ab273b6f}" providerId="google-sheets"/>
</x18tc:personList>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threadedComments/threadedComment1.xml><?xml version="1.0" encoding="utf-8"?>
<x18tc:ThreadedComments xmlns="http://schemas.openxmlformats.org/spreadsheetml/2006/main" xmlns:x18tc="http://schemas.microsoft.com/office/spreadsheetml/2018/threadedcomments" xmlns:xltc2="http://schemas.microsoft.com/office/spreadsheetml/2020/threadedcomments2" xmlns:r="http://schemas.openxmlformats.org/officeDocument/2006/relationships">
  <x18tc:threadedComment ref="B47" dT="2026-04-21T01:10:38.00" personId="{c9424637-29d0-48db-85b2-2745a4d04ff4}" id="{182c21dc-c56a-4eab-93c8-2b7f90b5de56}" done="1">
    <x18tc:text xml:space="preserve">please also include Laura Raffals</x18tc:text>
  </x18tc:threadedComment>
  <x18tc:threadedComment ref="A47" dT="2026-04-21T01:09:59.00" personId="{c9424637-29d0-48db-85b2-2745a4d04ff4}" id="{6787f5a4-5919-4d44-b915-67ebb40a2da0}" done="1">
    <x18tc:text xml:space="preserve">Please update to (SPARC IBD)</x18tc:text>
  </x18tc:threadedComment>
  <x18tc:threadedComment ref="I34" dT="2026-04-20T21:14:37.00" personId="{26ad59c7-cd9e-476a-ae25-4877ab273b6f}" id="{511b8b20-5920-4603-9a59-b1a49a911feb}" done="1">
    <x18tc:text xml:space="preserve">McGovern, please add: Fred L. Hartley Family Foundation</x18tc:text>
  </x18tc:threadedComment>
</x18tc:ThreadedComments>
</file>

<file path=xl/worksheets/_rels/sheet1.xml.rels><?xml version="1.0" encoding="UTF-8" standalone="yes"?><Relationships xmlns="http://schemas.openxmlformats.org/package/2006/relationships"><Relationship Id="rId40" Type="http://schemas.openxmlformats.org/officeDocument/2006/relationships/hyperlink" Target="https://www.ncbi.nlm.nih.gov/projects/gap/cgi-bin/study.cgi?study_id=phs001642.v2.p1" TargetMode="External"/><Relationship Id="rId42" Type="http://schemas.openxmlformats.org/officeDocument/2006/relationships/hyperlink" Target="https://www.ncbi.nlm.nih.gov/projects/gap/cgi-bin/study.cgi?study_id=phs001642.v2.p1" TargetMode="External"/><Relationship Id="rId41" Type="http://schemas.openxmlformats.org/officeDocument/2006/relationships/hyperlink" Target="https://ibdgc.org/" TargetMode="External"/><Relationship Id="rId44" Type="http://schemas.openxmlformats.org/officeDocument/2006/relationships/hyperlink" Target="https://www.ncbi.nlm.nih.gov/projects/gap/cgi-bin/study.cgi?study_id=phs001642.v2.p1" TargetMode="External"/><Relationship Id="rId43" Type="http://schemas.openxmlformats.org/officeDocument/2006/relationships/hyperlink" Target="https://www.ncbi.nlm.nih.gov/projects/gap/cgi-bin/study.cgi?study_id=phs001642.v2.p1" TargetMode="External"/><Relationship Id="rId46" Type="http://schemas.openxmlformats.org/officeDocument/2006/relationships/hyperlink" Target="https://www.ncbi.nlm.nih.gov/projects/gap/cgi-bin/study.cgi?study_id=phs001642.v2.p1" TargetMode="External"/><Relationship Id="rId45" Type="http://schemas.openxmlformats.org/officeDocument/2006/relationships/hyperlink" Target="https://www.ncbi.nlm.nih.gov/projects/gap/cgi-bin/study.cgi?study_id=phs001642.v2.p1" TargetMode="External"/><Relationship Id="rId1" Type="http://schemas.openxmlformats.org/officeDocument/2006/relationships/comments" Target="../comments1.xml"/><Relationship Id="rId2" Type="http://schemas.microsoft.com/office/2017/10/relationships/threadedComment" Target="../threadedComments/threadedComment1.xml"/><Relationship Id="rId3" Type="http://schemas.microsoft.com/office/2019/04/relationships/documenttask" Target="../documenttasks/documenttask1.xml"/><Relationship Id="rId4" Type="http://schemas.openxmlformats.org/officeDocument/2006/relationships/hyperlink" Target="https://duos.broadinstitute.org/datalibrary/ibd" TargetMode="External"/><Relationship Id="rId9" Type="http://schemas.openxmlformats.org/officeDocument/2006/relationships/hyperlink" Target="https://www.ncbi.nlm.nih.gov/projects/gap/cgi-bin/study.cgi?study_id=phs001642.v2.p1" TargetMode="External"/><Relationship Id="rId48" Type="http://schemas.openxmlformats.org/officeDocument/2006/relationships/hyperlink" Target="https://www.ncbi.nlm.nih.gov/projects/gap/cgi-bin/study.cgi?study_id=phs001642.v2.p1" TargetMode="External"/><Relationship Id="rId47" Type="http://schemas.openxmlformats.org/officeDocument/2006/relationships/hyperlink" Target="https://www.ncbi.nlm.nih.gov/projects/gap/cgi-bin/study.cgi?study_id=phs001642.v2.p1" TargetMode="External"/><Relationship Id="rId49" Type="http://schemas.openxmlformats.org/officeDocument/2006/relationships/hyperlink" Target="https://duos.broadinstitute.org/datalibrary/ibd" TargetMode="External"/><Relationship Id="rId5" Type="http://schemas.openxmlformats.org/officeDocument/2006/relationships/hyperlink" Target="https://www.ncbi.nlm.nih.gov/projects/gap/cgi-bin/study.cgi?study_id=phs001642.v2.p1" TargetMode="External"/><Relationship Id="rId6" Type="http://schemas.openxmlformats.org/officeDocument/2006/relationships/hyperlink" Target="https://pubmed.ncbi.nlm.nih.gov/30178286/" TargetMode="External"/><Relationship Id="rId7" Type="http://schemas.openxmlformats.org/officeDocument/2006/relationships/hyperlink" Target="https://www.ncbi.nlm.nih.gov/projects/gap/cgi-bin/study.cgi?study_id=phs001642.v2.p1" TargetMode="External"/><Relationship Id="rId8" Type="http://schemas.openxmlformats.org/officeDocument/2006/relationships/hyperlink" Target="https://www.ncbi.nlm.nih.gov/projects/gap/cgi-bin/study.cgi?study_id=phs001642.v2.p1" TargetMode="External"/><Relationship Id="rId31" Type="http://schemas.openxmlformats.org/officeDocument/2006/relationships/hyperlink" Target="https://www.ncbi.nlm.nih.gov/projects/gap/cgi-bin/study.cgi?study_id=phs002018.v1.p1" TargetMode="External"/><Relationship Id="rId30" Type="http://schemas.openxmlformats.org/officeDocument/2006/relationships/hyperlink" Target="https://www.ncbi.nlm.nih.gov/projects/gap/cgi-bin/study.cgi?study_id=phs001642.v2.p1" TargetMode="External"/><Relationship Id="rId33" Type="http://schemas.openxmlformats.org/officeDocument/2006/relationships/hyperlink" Target="https://duos.broadinstitute.org/datalibrary/ibd" TargetMode="External"/><Relationship Id="rId32" Type="http://schemas.openxmlformats.org/officeDocument/2006/relationships/hyperlink" Target="https://www.ncbi.nlm.nih.gov/projects/gap/cgi-bin/study.cgi?study_id=phs001642.v2.p1" TargetMode="External"/><Relationship Id="rId35" Type="http://schemas.openxmlformats.org/officeDocument/2006/relationships/hyperlink" Target="https://ega-archive.org/studies/EGAS00001002702" TargetMode="External"/><Relationship Id="rId34" Type="http://schemas.openxmlformats.org/officeDocument/2006/relationships/hyperlink" Target="https://1000ibd.org/" TargetMode="External"/><Relationship Id="rId37" Type="http://schemas.openxmlformats.org/officeDocument/2006/relationships/hyperlink" Target="https://www.ncbi.nlm.nih.gov/projects/gap/cgi-bin/study.cgi?study_id=phs001642.v2.p1" TargetMode="External"/><Relationship Id="rId36" Type="http://schemas.openxmlformats.org/officeDocument/2006/relationships/hyperlink" Target="https://www.ncbi.nlm.nih.gov/projects/gap/cgi-bin/study.cgi?study_id=phs001642.v2.p1" TargetMode="External"/><Relationship Id="rId39" Type="http://schemas.openxmlformats.org/officeDocument/2006/relationships/hyperlink" Target="https://ibdgc.org/" TargetMode="External"/><Relationship Id="rId38" Type="http://schemas.openxmlformats.org/officeDocument/2006/relationships/hyperlink" Target="https://www.ncbi.nlm.nih.gov/projects/gap/cgi-bin/study.cgi?study_id=phs001642.v2.p1" TargetMode="External"/><Relationship Id="rId20" Type="http://schemas.openxmlformats.org/officeDocument/2006/relationships/hyperlink" Target="https://www.ncbi.nlm.nih.gov/projects/gap/cgi-bin/study.cgi?study_id=phs000294.v1.p1" TargetMode="External"/><Relationship Id="rId22" Type="http://schemas.openxmlformats.org/officeDocument/2006/relationships/hyperlink" Target="https://www.ncbi.nlm.nih.gov/projects/gap/cgi-bin/study.cgi?study_id=phs002205.v1.p1" TargetMode="External"/><Relationship Id="rId21" Type="http://schemas.openxmlformats.org/officeDocument/2006/relationships/hyperlink" Target="https://www.ncbi.nlm.nih.gov/projects/gap/cgi-bin/study.cgi?study_id=phs001095.v1.p1" TargetMode="External"/><Relationship Id="rId24" Type="http://schemas.openxmlformats.org/officeDocument/2006/relationships/hyperlink" Target="https://duos.broadinstitute.org/datalibrary/ibd" TargetMode="External"/><Relationship Id="rId23" Type="http://schemas.openxmlformats.org/officeDocument/2006/relationships/hyperlink" Target="https://www.ncbi.nlm.nih.gov/projects/gap/cgi-bin/study.cgi?study_id=phs001642.v2.p1" TargetMode="External"/><Relationship Id="rId26" Type="http://schemas.openxmlformats.org/officeDocument/2006/relationships/hyperlink" Target="https://www.ncbi.nlm.nih.gov/projects/gap/cgi-bin/study.cgi?study_id=phs001642.v2.p1" TargetMode="External"/><Relationship Id="rId25" Type="http://schemas.openxmlformats.org/officeDocument/2006/relationships/hyperlink" Target="https://duos.broadinstitute.org/datalibrary/ibd" TargetMode="External"/><Relationship Id="rId28" Type="http://schemas.openxmlformats.org/officeDocument/2006/relationships/hyperlink" Target="https://portal.popgen.de/" TargetMode="External"/><Relationship Id="rId27" Type="http://schemas.openxmlformats.org/officeDocument/2006/relationships/hyperlink" Target="https://duos.broadinstitute.org/datalibrary/ibd" TargetMode="External"/><Relationship Id="rId29" Type="http://schemas.openxmlformats.org/officeDocument/2006/relationships/hyperlink" Target="https://portal.popgen.de/" TargetMode="External"/><Relationship Id="rId51" Type="http://schemas.openxmlformats.org/officeDocument/2006/relationships/hyperlink" Target="https://www.ncbi.nlm.nih.gov/projects/gap/cgi-bin/study.cgi?study_id=phs001642.v2.p1" TargetMode="External"/><Relationship Id="rId50" Type="http://schemas.openxmlformats.org/officeDocument/2006/relationships/hyperlink" Target="https://www.ncbi.nlm.nih.gov/projects/gap/cgi-bin/study.cgi?study_id=phs001642.v2.p1" TargetMode="External"/><Relationship Id="rId53" Type="http://schemas.openxmlformats.org/officeDocument/2006/relationships/hyperlink" Target="https://www.donorhealth-btru.nihr.ac.uk/" TargetMode="External"/><Relationship Id="rId52" Type="http://schemas.openxmlformats.org/officeDocument/2006/relationships/hyperlink" Target="https://duos.broadinstitute.org/datalibrary/ibd" TargetMode="External"/><Relationship Id="rId11" Type="http://schemas.openxmlformats.org/officeDocument/2006/relationships/hyperlink" Target="https://www.ncbi.nlm.nih.gov/projects/gap/cgi-bin/study.cgi?study_id=phs001642.v2.p1" TargetMode="External"/><Relationship Id="rId55" Type="http://schemas.openxmlformats.org/officeDocument/2006/relationships/hyperlink" Target="https://www.ukbiobank.ac.uk/use-our-data/apply-for-access/" TargetMode="External"/><Relationship Id="rId10" Type="http://schemas.openxmlformats.org/officeDocument/2006/relationships/hyperlink" Target="https://www.ncbi.nlm.nih.gov/projects/gap/cgi-bin/study.cgi?study_id=phs001642.v2.p1" TargetMode="External"/><Relationship Id="rId54" Type="http://schemas.openxmlformats.org/officeDocument/2006/relationships/hyperlink" Target="https://www.ibdbioresource.nihr.ac.uk/" TargetMode="External"/><Relationship Id="rId13" Type="http://schemas.openxmlformats.org/officeDocument/2006/relationships/hyperlink" Target="https://www.ncbi.nlm.nih.gov/projects/gap/cgi-bin/study.cgi?study_id=phs001642.v2.p1" TargetMode="External"/><Relationship Id="rId57" Type="http://schemas.openxmlformats.org/officeDocument/2006/relationships/vmlDrawing" Target="../drawings/vmlDrawing1.vml"/><Relationship Id="rId12" Type="http://schemas.openxmlformats.org/officeDocument/2006/relationships/hyperlink" Target="https://www.ncbi.nlm.nih.gov/projects/gap/cgi-bin/study.cgi?study_id=phs001642.v2.p1" TargetMode="External"/><Relationship Id="rId56" Type="http://schemas.openxmlformats.org/officeDocument/2006/relationships/drawing" Target="../drawings/drawing1.xml"/><Relationship Id="rId15" Type="http://schemas.openxmlformats.org/officeDocument/2006/relationships/hyperlink" Target="https://duos.broadinstitute.org/datalibrary/ibd" TargetMode="External"/><Relationship Id="rId14" Type="http://schemas.openxmlformats.org/officeDocument/2006/relationships/hyperlink" Target="https://www.ncbi.nlm.nih.gov/projects/gap/cgi-bin/study.cgi?study_id=phs000572.v1.p1" TargetMode="External"/><Relationship Id="rId17" Type="http://schemas.openxmlformats.org/officeDocument/2006/relationships/hyperlink" Target="https://www.ncbi.nlm.nih.gov/projects/gap/cgi-bin/study.cgi?study_id=phs001489.v1.p1" TargetMode="External"/><Relationship Id="rId16" Type="http://schemas.openxmlformats.org/officeDocument/2006/relationships/hyperlink" Target="https://duos.broadinstitute.org/datalibrary/ibd" TargetMode="External"/><Relationship Id="rId19" Type="http://schemas.openxmlformats.org/officeDocument/2006/relationships/hyperlink" Target="https://www.ncbi.nlm.nih.gov/projects/gap/cgi-bin/study.cgi?study_id=phs000294.v1.p1" TargetMode="External"/><Relationship Id="rId18" Type="http://schemas.openxmlformats.org/officeDocument/2006/relationships/hyperlink" Target="https://www.ncbi.nlm.nih.gov/projects/gap/cgi-bin/study.cgi?study_id=phs001642.v2.p1"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6" max="6" width="31.25"/>
    <col customWidth="1" min="7" max="7" width="52.5"/>
    <col customWidth="1" min="8" max="8" width="28.63"/>
  </cols>
  <sheetData>
    <row r="1">
      <c r="A1" s="1" t="s">
        <v>0</v>
      </c>
      <c r="B1" s="1" t="s">
        <v>1</v>
      </c>
      <c r="C1" s="1" t="s">
        <v>2</v>
      </c>
      <c r="D1" s="2" t="s">
        <v>3</v>
      </c>
      <c r="E1" s="2" t="s">
        <v>4</v>
      </c>
      <c r="F1" s="1" t="s">
        <v>5</v>
      </c>
      <c r="G1" s="1" t="s">
        <v>6</v>
      </c>
      <c r="H1" s="1" t="s">
        <v>7</v>
      </c>
      <c r="I1" s="1" t="s">
        <v>8</v>
      </c>
      <c r="J1" s="1" t="s">
        <v>9</v>
      </c>
    </row>
    <row r="2">
      <c r="A2" s="3" t="s">
        <v>10</v>
      </c>
      <c r="B2" s="3" t="s">
        <v>11</v>
      </c>
      <c r="C2" s="3" t="s">
        <v>12</v>
      </c>
      <c r="D2" s="4">
        <v>1305.0</v>
      </c>
      <c r="E2" s="4">
        <v>10.0</v>
      </c>
      <c r="F2" s="3" t="s">
        <v>13</v>
      </c>
      <c r="G2" s="3" t="s">
        <v>14</v>
      </c>
      <c r="H2" s="3" t="s">
        <v>15</v>
      </c>
      <c r="I2" s="5"/>
      <c r="J2" s="6" t="s">
        <v>16</v>
      </c>
    </row>
    <row r="3">
      <c r="A3" s="3" t="s">
        <v>17</v>
      </c>
      <c r="B3" s="3" t="s">
        <v>18</v>
      </c>
      <c r="C3" s="3" t="s">
        <v>19</v>
      </c>
      <c r="D3" s="4">
        <v>155.0</v>
      </c>
      <c r="E3" s="4">
        <v>0.0</v>
      </c>
      <c r="F3" s="3" t="s">
        <v>13</v>
      </c>
      <c r="G3" s="3" t="s">
        <v>20</v>
      </c>
      <c r="H3" s="3" t="s">
        <v>21</v>
      </c>
      <c r="I3" s="5"/>
      <c r="J3" s="6" t="s">
        <v>22</v>
      </c>
    </row>
    <row r="4">
      <c r="A4" s="3" t="s">
        <v>23</v>
      </c>
      <c r="B4" s="3" t="s">
        <v>24</v>
      </c>
      <c r="C4" s="3" t="s">
        <v>25</v>
      </c>
      <c r="D4" s="4">
        <v>487.0</v>
      </c>
      <c r="E4" s="4">
        <v>0.0</v>
      </c>
      <c r="F4" s="3" t="s">
        <v>13</v>
      </c>
      <c r="G4" s="3" t="s">
        <v>26</v>
      </c>
      <c r="H4" s="5"/>
      <c r="I4" s="5"/>
      <c r="J4" s="6" t="s">
        <v>27</v>
      </c>
    </row>
    <row r="5">
      <c r="A5" s="3" t="s">
        <v>28</v>
      </c>
      <c r="B5" s="3" t="s">
        <v>29</v>
      </c>
      <c r="C5" s="3" t="s">
        <v>30</v>
      </c>
      <c r="D5" s="4">
        <v>3902.0</v>
      </c>
      <c r="E5" s="4">
        <v>817.0</v>
      </c>
      <c r="F5" s="3" t="s">
        <v>13</v>
      </c>
      <c r="G5" s="3" t="s">
        <v>31</v>
      </c>
      <c r="H5" s="3" t="s">
        <v>32</v>
      </c>
      <c r="I5" s="3" t="s">
        <v>33</v>
      </c>
      <c r="J5" s="6" t="s">
        <v>22</v>
      </c>
    </row>
    <row r="6">
      <c r="A6" s="3" t="s">
        <v>34</v>
      </c>
      <c r="B6" s="3" t="s">
        <v>35</v>
      </c>
      <c r="C6" s="3" t="s">
        <v>30</v>
      </c>
      <c r="D6" s="4">
        <v>1337.0</v>
      </c>
      <c r="E6" s="4">
        <v>1511.0</v>
      </c>
      <c r="F6" s="3" t="s">
        <v>13</v>
      </c>
      <c r="G6" s="3" t="s">
        <v>36</v>
      </c>
      <c r="H6" s="3" t="s">
        <v>37</v>
      </c>
      <c r="I6" s="5"/>
      <c r="J6" s="6" t="s">
        <v>22</v>
      </c>
    </row>
    <row r="7">
      <c r="A7" s="3" t="s">
        <v>38</v>
      </c>
      <c r="B7" s="3" t="s">
        <v>39</v>
      </c>
      <c r="C7" s="3" t="s">
        <v>30</v>
      </c>
      <c r="D7" s="4">
        <v>1376.0</v>
      </c>
      <c r="E7" s="4">
        <v>744.0</v>
      </c>
      <c r="F7" s="3" t="s">
        <v>13</v>
      </c>
      <c r="G7" s="3" t="s">
        <v>40</v>
      </c>
      <c r="H7" s="5"/>
      <c r="I7" s="5"/>
      <c r="J7" s="6" t="s">
        <v>22</v>
      </c>
    </row>
    <row r="8">
      <c r="A8" s="3" t="s">
        <v>41</v>
      </c>
      <c r="B8" s="3" t="s">
        <v>42</v>
      </c>
      <c r="C8" s="3" t="s">
        <v>43</v>
      </c>
      <c r="D8" s="4">
        <v>0.0</v>
      </c>
      <c r="E8" s="4">
        <v>0.0</v>
      </c>
      <c r="F8" s="3" t="s">
        <v>13</v>
      </c>
      <c r="G8" s="7" t="s">
        <v>44</v>
      </c>
      <c r="H8" s="3" t="s">
        <v>45</v>
      </c>
      <c r="I8" s="3" t="s">
        <v>46</v>
      </c>
      <c r="J8" s="7" t="s">
        <v>47</v>
      </c>
    </row>
    <row r="9">
      <c r="A9" s="3" t="s">
        <v>48</v>
      </c>
      <c r="B9" s="3" t="s">
        <v>49</v>
      </c>
      <c r="C9" s="3" t="s">
        <v>50</v>
      </c>
      <c r="D9" s="4">
        <v>692.0</v>
      </c>
      <c r="E9" s="4">
        <v>1229.0</v>
      </c>
      <c r="F9" s="3" t="s">
        <v>13</v>
      </c>
      <c r="G9" s="3" t="s">
        <v>51</v>
      </c>
      <c r="H9" s="3" t="s">
        <v>52</v>
      </c>
      <c r="I9" s="5"/>
      <c r="J9" s="6" t="s">
        <v>22</v>
      </c>
    </row>
    <row r="10">
      <c r="A10" s="3" t="s">
        <v>53</v>
      </c>
      <c r="B10" s="3" t="s">
        <v>49</v>
      </c>
      <c r="C10" s="3" t="s">
        <v>50</v>
      </c>
      <c r="D10" s="4">
        <v>182.0</v>
      </c>
      <c r="E10" s="4">
        <v>0.0</v>
      </c>
      <c r="F10" s="3" t="s">
        <v>13</v>
      </c>
      <c r="G10" s="3" t="s">
        <v>54</v>
      </c>
      <c r="H10" s="3" t="s">
        <v>55</v>
      </c>
      <c r="I10" s="3" t="s">
        <v>56</v>
      </c>
      <c r="J10" s="6" t="s">
        <v>22</v>
      </c>
    </row>
    <row r="11">
      <c r="A11" s="3" t="s">
        <v>57</v>
      </c>
      <c r="B11" s="3" t="s">
        <v>58</v>
      </c>
      <c r="C11" s="3" t="s">
        <v>50</v>
      </c>
      <c r="D11" s="4">
        <v>1760.0</v>
      </c>
      <c r="E11" s="4">
        <v>787.0</v>
      </c>
      <c r="F11" s="3" t="s">
        <v>13</v>
      </c>
      <c r="G11" s="3" t="s">
        <v>59</v>
      </c>
      <c r="H11" s="3" t="s">
        <v>60</v>
      </c>
      <c r="I11" s="3" t="s">
        <v>61</v>
      </c>
      <c r="J11" s="6" t="s">
        <v>22</v>
      </c>
    </row>
    <row r="12">
      <c r="A12" s="3" t="s">
        <v>62</v>
      </c>
      <c r="B12" s="3" t="s">
        <v>63</v>
      </c>
      <c r="C12" s="3" t="s">
        <v>50</v>
      </c>
      <c r="D12" s="4">
        <v>525.0</v>
      </c>
      <c r="E12" s="4">
        <v>11.0</v>
      </c>
      <c r="F12" s="3" t="s">
        <v>13</v>
      </c>
      <c r="G12" s="3" t="s">
        <v>64</v>
      </c>
      <c r="H12" s="3" t="s">
        <v>65</v>
      </c>
      <c r="I12" s="5"/>
      <c r="J12" s="6" t="s">
        <v>22</v>
      </c>
    </row>
    <row r="13">
      <c r="A13" s="3" t="s">
        <v>66</v>
      </c>
      <c r="B13" s="3" t="s">
        <v>67</v>
      </c>
      <c r="C13" s="3" t="s">
        <v>43</v>
      </c>
      <c r="D13" s="4">
        <v>0.0</v>
      </c>
      <c r="E13" s="4">
        <f>1973+887</f>
        <v>2860</v>
      </c>
      <c r="F13" s="3" t="s">
        <v>13</v>
      </c>
      <c r="G13" s="3" t="s">
        <v>68</v>
      </c>
      <c r="H13" s="5"/>
      <c r="I13" s="5"/>
      <c r="J13" s="6" t="s">
        <v>69</v>
      </c>
    </row>
    <row r="14">
      <c r="A14" s="3" t="s">
        <v>70</v>
      </c>
      <c r="B14" s="3" t="s">
        <v>71</v>
      </c>
      <c r="C14" s="3" t="s">
        <v>43</v>
      </c>
      <c r="D14" s="4">
        <v>0.0</v>
      </c>
      <c r="E14" s="4">
        <v>439.0</v>
      </c>
      <c r="F14" s="3" t="s">
        <v>13</v>
      </c>
      <c r="G14" s="3" t="s">
        <v>72</v>
      </c>
      <c r="H14" s="5"/>
      <c r="I14" s="5"/>
      <c r="J14" s="6" t="s">
        <v>16</v>
      </c>
    </row>
    <row r="15">
      <c r="A15" s="3" t="s">
        <v>73</v>
      </c>
      <c r="B15" s="3" t="s">
        <v>74</v>
      </c>
      <c r="C15" s="3" t="s">
        <v>43</v>
      </c>
      <c r="D15" s="4">
        <v>0.0</v>
      </c>
      <c r="E15" s="4">
        <v>2242.0</v>
      </c>
      <c r="F15" s="3" t="s">
        <v>13</v>
      </c>
      <c r="G15" s="3" t="s">
        <v>75</v>
      </c>
      <c r="H15" s="5"/>
      <c r="I15" s="5"/>
      <c r="J15" s="6" t="s">
        <v>16</v>
      </c>
    </row>
    <row r="16">
      <c r="A16" s="3" t="s">
        <v>76</v>
      </c>
      <c r="B16" s="3" t="s">
        <v>67</v>
      </c>
      <c r="C16" s="3" t="s">
        <v>77</v>
      </c>
      <c r="D16" s="4">
        <v>0.0</v>
      </c>
      <c r="E16" s="4">
        <v>9548.0</v>
      </c>
      <c r="F16" s="3" t="s">
        <v>13</v>
      </c>
      <c r="G16" s="3" t="s">
        <v>78</v>
      </c>
      <c r="H16" s="5"/>
      <c r="I16" s="5"/>
      <c r="J16" s="6" t="s">
        <v>79</v>
      </c>
    </row>
    <row r="17">
      <c r="A17" s="3" t="s">
        <v>80</v>
      </c>
      <c r="B17" s="3" t="s">
        <v>81</v>
      </c>
      <c r="C17" s="3" t="s">
        <v>43</v>
      </c>
      <c r="D17" s="4">
        <v>0.0</v>
      </c>
      <c r="E17" s="4">
        <v>627.0</v>
      </c>
      <c r="F17" s="3" t="s">
        <v>13</v>
      </c>
      <c r="G17" s="3" t="s">
        <v>82</v>
      </c>
      <c r="H17" s="5"/>
      <c r="I17" s="5"/>
      <c r="J17" s="6" t="s">
        <v>22</v>
      </c>
    </row>
    <row r="18">
      <c r="A18" s="3" t="s">
        <v>83</v>
      </c>
      <c r="B18" s="3" t="s">
        <v>67</v>
      </c>
      <c r="C18" s="3" t="s">
        <v>43</v>
      </c>
      <c r="D18" s="4">
        <v>0.0</v>
      </c>
      <c r="E18" s="4">
        <v>1101.0</v>
      </c>
      <c r="F18" s="3" t="s">
        <v>13</v>
      </c>
      <c r="G18" s="3" t="s">
        <v>84</v>
      </c>
      <c r="H18" s="5"/>
      <c r="I18" s="5"/>
      <c r="J18" s="6" t="s">
        <v>85</v>
      </c>
    </row>
    <row r="19">
      <c r="A19" s="3" t="s">
        <v>86</v>
      </c>
      <c r="B19" s="3" t="s">
        <v>67</v>
      </c>
      <c r="C19" s="3" t="s">
        <v>43</v>
      </c>
      <c r="D19" s="4">
        <v>0.0</v>
      </c>
      <c r="E19" s="4">
        <v>1979.0</v>
      </c>
      <c r="F19" s="3" t="s">
        <v>13</v>
      </c>
      <c r="G19" s="3" t="s">
        <v>87</v>
      </c>
      <c r="H19" s="5"/>
      <c r="I19" s="5"/>
      <c r="J19" s="6" t="s">
        <v>85</v>
      </c>
    </row>
    <row r="20">
      <c r="A20" s="3" t="s">
        <v>88</v>
      </c>
      <c r="B20" s="3" t="s">
        <v>67</v>
      </c>
      <c r="C20" s="3" t="s">
        <v>77</v>
      </c>
      <c r="D20" s="4">
        <v>0.0</v>
      </c>
      <c r="E20" s="4">
        <v>510.0</v>
      </c>
      <c r="F20" s="3" t="s">
        <v>13</v>
      </c>
      <c r="G20" s="3" t="s">
        <v>89</v>
      </c>
      <c r="H20" s="5"/>
      <c r="I20" s="5"/>
      <c r="J20" s="6" t="s">
        <v>90</v>
      </c>
    </row>
    <row r="21">
      <c r="A21" s="3" t="s">
        <v>91</v>
      </c>
      <c r="B21" s="3" t="s">
        <v>92</v>
      </c>
      <c r="C21" s="3" t="s">
        <v>43</v>
      </c>
      <c r="D21" s="4">
        <v>0.0</v>
      </c>
      <c r="E21" s="4">
        <v>915.0</v>
      </c>
      <c r="F21" s="3" t="s">
        <v>13</v>
      </c>
      <c r="G21" s="3" t="s">
        <v>93</v>
      </c>
      <c r="H21" s="5"/>
      <c r="I21" s="5"/>
      <c r="J21" s="6" t="s">
        <v>94</v>
      </c>
    </row>
    <row r="22">
      <c r="A22" s="3" t="s">
        <v>95</v>
      </c>
      <c r="B22" s="3" t="s">
        <v>96</v>
      </c>
      <c r="C22" s="3" t="s">
        <v>43</v>
      </c>
      <c r="D22" s="4">
        <v>0.0</v>
      </c>
      <c r="E22" s="4">
        <v>746.0</v>
      </c>
      <c r="F22" s="3" t="s">
        <v>13</v>
      </c>
      <c r="G22" s="3" t="s">
        <v>97</v>
      </c>
      <c r="H22" s="5"/>
      <c r="I22" s="5"/>
      <c r="J22" s="6" t="s">
        <v>22</v>
      </c>
    </row>
    <row r="23">
      <c r="A23" s="3" t="s">
        <v>98</v>
      </c>
      <c r="B23" s="3" t="s">
        <v>99</v>
      </c>
      <c r="C23" s="3" t="s">
        <v>100</v>
      </c>
      <c r="D23" s="4">
        <v>1141.0</v>
      </c>
      <c r="E23" s="4">
        <v>6085.0</v>
      </c>
      <c r="F23" s="3" t="s">
        <v>13</v>
      </c>
      <c r="G23" s="3" t="s">
        <v>101</v>
      </c>
      <c r="H23" s="3" t="s">
        <v>102</v>
      </c>
      <c r="I23" s="5"/>
      <c r="J23" s="6" t="s">
        <v>16</v>
      </c>
    </row>
    <row r="24">
      <c r="A24" s="3" t="s">
        <v>103</v>
      </c>
      <c r="B24" s="3" t="s">
        <v>104</v>
      </c>
      <c r="C24" s="3" t="s">
        <v>100</v>
      </c>
      <c r="D24" s="4">
        <v>1281.0</v>
      </c>
      <c r="E24" s="4">
        <v>181.0</v>
      </c>
      <c r="F24" s="3" t="s">
        <v>13</v>
      </c>
      <c r="G24" s="5"/>
      <c r="H24" s="5"/>
      <c r="I24" s="5"/>
      <c r="J24" s="6" t="s">
        <v>16</v>
      </c>
    </row>
    <row r="25">
      <c r="A25" s="3" t="s">
        <v>105</v>
      </c>
      <c r="B25" s="3" t="s">
        <v>106</v>
      </c>
      <c r="C25" s="3" t="s">
        <v>107</v>
      </c>
      <c r="D25" s="4">
        <v>248.0</v>
      </c>
      <c r="E25" s="4">
        <v>0.0</v>
      </c>
      <c r="F25" s="3" t="s">
        <v>13</v>
      </c>
      <c r="G25" s="3" t="s">
        <v>108</v>
      </c>
      <c r="H25" s="3" t="s">
        <v>109</v>
      </c>
      <c r="I25" s="3" t="s">
        <v>110</v>
      </c>
      <c r="J25" s="6" t="s">
        <v>22</v>
      </c>
    </row>
    <row r="26">
      <c r="A26" s="3" t="s">
        <v>111</v>
      </c>
      <c r="B26" s="3" t="s">
        <v>112</v>
      </c>
      <c r="C26" s="3" t="s">
        <v>107</v>
      </c>
      <c r="D26" s="4">
        <v>1012.0</v>
      </c>
      <c r="E26" s="4">
        <v>15.0</v>
      </c>
      <c r="F26" s="3" t="s">
        <v>13</v>
      </c>
      <c r="G26" s="3" t="s">
        <v>113</v>
      </c>
      <c r="H26" s="3" t="s">
        <v>114</v>
      </c>
      <c r="I26" s="5"/>
      <c r="J26" s="6" t="s">
        <v>16</v>
      </c>
    </row>
    <row r="27">
      <c r="A27" s="3" t="s">
        <v>115</v>
      </c>
      <c r="B27" s="3" t="s">
        <v>116</v>
      </c>
      <c r="C27" s="3" t="s">
        <v>117</v>
      </c>
      <c r="D27" s="4">
        <v>4071.0</v>
      </c>
      <c r="E27" s="4">
        <v>4223.0</v>
      </c>
      <c r="F27" s="3" t="s">
        <v>118</v>
      </c>
      <c r="G27" s="5"/>
      <c r="H27" s="5"/>
      <c r="I27" s="5"/>
      <c r="J27" s="6" t="s">
        <v>119</v>
      </c>
    </row>
    <row r="28">
      <c r="A28" s="3" t="s">
        <v>120</v>
      </c>
      <c r="B28" s="3" t="s">
        <v>121</v>
      </c>
      <c r="C28" s="3" t="s">
        <v>117</v>
      </c>
      <c r="D28" s="4">
        <v>1384.0</v>
      </c>
      <c r="E28" s="4">
        <v>498.0</v>
      </c>
      <c r="F28" s="3" t="s">
        <v>13</v>
      </c>
      <c r="G28" s="3" t="s">
        <v>122</v>
      </c>
      <c r="H28" s="3" t="s">
        <v>123</v>
      </c>
      <c r="I28" s="8" t="s">
        <v>124</v>
      </c>
      <c r="J28" s="6" t="s">
        <v>119</v>
      </c>
    </row>
    <row r="29">
      <c r="A29" s="3" t="s">
        <v>125</v>
      </c>
      <c r="B29" s="3" t="s">
        <v>126</v>
      </c>
      <c r="C29" s="3" t="s">
        <v>127</v>
      </c>
      <c r="D29" s="4">
        <v>1110.0</v>
      </c>
      <c r="E29" s="4">
        <v>1175.0</v>
      </c>
      <c r="F29" s="3" t="s">
        <v>13</v>
      </c>
      <c r="G29" s="3" t="s">
        <v>128</v>
      </c>
      <c r="H29" s="3" t="s">
        <v>129</v>
      </c>
      <c r="I29" s="5"/>
      <c r="J29" s="6" t="s">
        <v>22</v>
      </c>
    </row>
    <row r="30">
      <c r="A30" s="3" t="s">
        <v>130</v>
      </c>
      <c r="B30" s="3" t="s">
        <v>131</v>
      </c>
      <c r="C30" s="3" t="s">
        <v>43</v>
      </c>
      <c r="D30" s="4">
        <v>1012.0</v>
      </c>
      <c r="E30" s="4">
        <v>46027.0</v>
      </c>
      <c r="F30" s="3" t="s">
        <v>13</v>
      </c>
      <c r="G30" s="3" t="s">
        <v>132</v>
      </c>
      <c r="H30" s="5"/>
      <c r="I30" s="5"/>
      <c r="J30" s="6" t="s">
        <v>133</v>
      </c>
    </row>
    <row r="31">
      <c r="A31" s="3" t="s">
        <v>134</v>
      </c>
      <c r="B31" s="3" t="s">
        <v>135</v>
      </c>
      <c r="C31" s="3" t="s">
        <v>43</v>
      </c>
      <c r="D31" s="4">
        <v>2384.0</v>
      </c>
      <c r="E31" s="4">
        <v>660.0</v>
      </c>
      <c r="F31" s="3" t="s">
        <v>13</v>
      </c>
      <c r="G31" s="3" t="s">
        <v>136</v>
      </c>
      <c r="H31" s="3" t="s">
        <v>137</v>
      </c>
      <c r="I31" s="5"/>
      <c r="J31" s="6" t="s">
        <v>22</v>
      </c>
    </row>
    <row r="32">
      <c r="A32" s="3" t="s">
        <v>138</v>
      </c>
      <c r="B32" s="3" t="s">
        <v>139</v>
      </c>
      <c r="C32" s="3" t="s">
        <v>43</v>
      </c>
      <c r="D32" s="4">
        <v>1128.0</v>
      </c>
      <c r="E32" s="4">
        <v>307.0</v>
      </c>
      <c r="F32" s="3" t="s">
        <v>13</v>
      </c>
      <c r="G32" s="3" t="s">
        <v>140</v>
      </c>
      <c r="H32" s="3" t="s">
        <v>141</v>
      </c>
      <c r="I32" s="5"/>
      <c r="J32" s="6" t="s">
        <v>16</v>
      </c>
    </row>
    <row r="33">
      <c r="A33" s="3" t="s">
        <v>142</v>
      </c>
      <c r="B33" s="3" t="s">
        <v>143</v>
      </c>
      <c r="C33" s="3" t="s">
        <v>144</v>
      </c>
      <c r="D33" s="4">
        <v>3113.0</v>
      </c>
      <c r="E33" s="4">
        <v>2190.0</v>
      </c>
      <c r="F33" s="3" t="s">
        <v>13</v>
      </c>
      <c r="G33" s="3" t="s">
        <v>145</v>
      </c>
      <c r="H33" s="3" t="s">
        <v>146</v>
      </c>
      <c r="I33" s="9" t="s">
        <v>147</v>
      </c>
      <c r="J33" s="6" t="s">
        <v>148</v>
      </c>
    </row>
    <row r="34">
      <c r="A34" s="3" t="s">
        <v>149</v>
      </c>
      <c r="B34" s="3" t="s">
        <v>150</v>
      </c>
      <c r="C34" s="3" t="s">
        <v>43</v>
      </c>
      <c r="D34" s="4">
        <v>7153.0</v>
      </c>
      <c r="E34" s="4">
        <v>2019.0</v>
      </c>
      <c r="F34" s="3" t="s">
        <v>13</v>
      </c>
      <c r="G34" s="3" t="s">
        <v>151</v>
      </c>
      <c r="H34" s="3" t="s">
        <v>152</v>
      </c>
      <c r="I34" s="8" t="s">
        <v>153</v>
      </c>
      <c r="J34" s="6" t="s">
        <v>22</v>
      </c>
    </row>
    <row r="35">
      <c r="A35" s="3" t="s">
        <v>154</v>
      </c>
      <c r="B35" s="3" t="s">
        <v>155</v>
      </c>
      <c r="C35" s="3" t="s">
        <v>43</v>
      </c>
      <c r="D35" s="4">
        <v>1508.0</v>
      </c>
      <c r="E35" s="4">
        <v>241.0</v>
      </c>
      <c r="F35" s="3" t="s">
        <v>13</v>
      </c>
      <c r="G35" s="3" t="s">
        <v>156</v>
      </c>
      <c r="H35" s="3" t="s">
        <v>157</v>
      </c>
      <c r="I35" s="3" t="s">
        <v>158</v>
      </c>
      <c r="J35" s="6" t="s">
        <v>22</v>
      </c>
    </row>
    <row r="36">
      <c r="A36" s="3" t="s">
        <v>159</v>
      </c>
      <c r="B36" s="3" t="s">
        <v>49</v>
      </c>
      <c r="C36" s="3" t="s">
        <v>50</v>
      </c>
      <c r="D36" s="4">
        <v>1065.0</v>
      </c>
      <c r="E36" s="4">
        <v>642.0</v>
      </c>
      <c r="F36" s="3" t="s">
        <v>13</v>
      </c>
      <c r="G36" s="3" t="s">
        <v>160</v>
      </c>
      <c r="H36" s="3" t="s">
        <v>52</v>
      </c>
      <c r="I36" s="3" t="s">
        <v>161</v>
      </c>
      <c r="J36" s="6" t="s">
        <v>22</v>
      </c>
    </row>
    <row r="37">
      <c r="A37" s="3" t="s">
        <v>162</v>
      </c>
      <c r="B37" s="3" t="s">
        <v>163</v>
      </c>
      <c r="C37" s="3" t="s">
        <v>43</v>
      </c>
      <c r="D37" s="4">
        <v>1498.0</v>
      </c>
      <c r="E37" s="4">
        <v>468.0</v>
      </c>
      <c r="F37" s="3" t="s">
        <v>13</v>
      </c>
      <c r="G37" s="9" t="s">
        <v>164</v>
      </c>
      <c r="H37" s="5"/>
      <c r="I37" s="3" t="s">
        <v>165</v>
      </c>
      <c r="J37" s="6" t="s">
        <v>22</v>
      </c>
    </row>
    <row r="38">
      <c r="A38" s="3" t="s">
        <v>166</v>
      </c>
      <c r="B38" s="3" t="s">
        <v>167</v>
      </c>
      <c r="C38" s="3" t="s">
        <v>43</v>
      </c>
      <c r="D38" s="4">
        <v>1421.0</v>
      </c>
      <c r="E38" s="4">
        <v>445.0</v>
      </c>
      <c r="F38" s="3" t="s">
        <v>13</v>
      </c>
      <c r="G38" s="9" t="s">
        <v>168</v>
      </c>
      <c r="H38" s="5"/>
      <c r="I38" s="5"/>
      <c r="J38" s="6" t="s">
        <v>22</v>
      </c>
    </row>
    <row r="39">
      <c r="A39" s="3" t="s">
        <v>169</v>
      </c>
      <c r="B39" s="3" t="s">
        <v>170</v>
      </c>
      <c r="C39" s="3" t="s">
        <v>43</v>
      </c>
      <c r="D39" s="4">
        <v>922.0</v>
      </c>
      <c r="E39" s="4">
        <v>159.0</v>
      </c>
      <c r="F39" s="3" t="s">
        <v>13</v>
      </c>
      <c r="G39" s="3" t="s">
        <v>171</v>
      </c>
      <c r="H39" s="3" t="s">
        <v>172</v>
      </c>
      <c r="I39" s="3" t="s">
        <v>173</v>
      </c>
      <c r="J39" s="6" t="s">
        <v>22</v>
      </c>
    </row>
    <row r="40">
      <c r="A40" s="3" t="s">
        <v>174</v>
      </c>
      <c r="B40" s="3" t="s">
        <v>175</v>
      </c>
      <c r="C40" s="3" t="s">
        <v>50</v>
      </c>
      <c r="D40" s="4">
        <v>2243.0</v>
      </c>
      <c r="E40" s="4">
        <v>219.0</v>
      </c>
      <c r="F40" s="3" t="s">
        <v>13</v>
      </c>
      <c r="G40" s="3" t="s">
        <v>176</v>
      </c>
      <c r="H40" s="3" t="s">
        <v>177</v>
      </c>
      <c r="I40" s="5"/>
      <c r="J40" s="6" t="s">
        <v>22</v>
      </c>
    </row>
    <row r="41">
      <c r="A41" s="3" t="s">
        <v>178</v>
      </c>
      <c r="B41" s="3" t="s">
        <v>179</v>
      </c>
      <c r="C41" s="3" t="s">
        <v>43</v>
      </c>
      <c r="D41" s="4">
        <v>444.0</v>
      </c>
      <c r="E41" s="4">
        <v>1045.0</v>
      </c>
      <c r="F41" s="3" t="s">
        <v>13</v>
      </c>
      <c r="G41" s="3" t="s">
        <v>180</v>
      </c>
      <c r="H41" s="3" t="s">
        <v>181</v>
      </c>
      <c r="I41" s="3" t="s">
        <v>182</v>
      </c>
      <c r="J41" s="6" t="s">
        <v>22</v>
      </c>
    </row>
    <row r="42">
      <c r="A42" s="3" t="s">
        <v>183</v>
      </c>
      <c r="B42" s="3" t="s">
        <v>184</v>
      </c>
      <c r="C42" s="3" t="s">
        <v>43</v>
      </c>
      <c r="D42" s="4">
        <v>291.0</v>
      </c>
      <c r="E42" s="4">
        <v>15.0</v>
      </c>
      <c r="F42" s="3" t="s">
        <v>13</v>
      </c>
      <c r="G42" s="3" t="s">
        <v>185</v>
      </c>
      <c r="H42" s="3" t="s">
        <v>186</v>
      </c>
      <c r="I42" s="3" t="s">
        <v>187</v>
      </c>
      <c r="J42" s="6" t="s">
        <v>22</v>
      </c>
    </row>
    <row r="43">
      <c r="A43" s="3" t="s">
        <v>188</v>
      </c>
      <c r="B43" s="3" t="s">
        <v>189</v>
      </c>
      <c r="C43" s="3" t="s">
        <v>43</v>
      </c>
      <c r="D43" s="4">
        <v>218.0</v>
      </c>
      <c r="E43" s="4">
        <v>194.0</v>
      </c>
      <c r="F43" s="3" t="s">
        <v>13</v>
      </c>
      <c r="G43" s="3" t="s">
        <v>190</v>
      </c>
      <c r="H43" s="3" t="s">
        <v>191</v>
      </c>
      <c r="I43" s="3" t="s">
        <v>192</v>
      </c>
      <c r="J43" s="6" t="s">
        <v>22</v>
      </c>
    </row>
    <row r="44">
      <c r="A44" s="3" t="s">
        <v>193</v>
      </c>
      <c r="B44" s="3" t="s">
        <v>194</v>
      </c>
      <c r="C44" s="3" t="s">
        <v>43</v>
      </c>
      <c r="D44" s="4">
        <v>546.0</v>
      </c>
      <c r="E44" s="4">
        <v>0.0</v>
      </c>
      <c r="F44" s="3" t="s">
        <v>13</v>
      </c>
      <c r="G44" s="3" t="s">
        <v>195</v>
      </c>
      <c r="H44" s="3" t="s">
        <v>196</v>
      </c>
      <c r="I44" s="5"/>
      <c r="J44" s="6" t="s">
        <v>22</v>
      </c>
    </row>
    <row r="45">
      <c r="A45" s="3" t="s">
        <v>197</v>
      </c>
      <c r="B45" s="3" t="s">
        <v>198</v>
      </c>
      <c r="C45" s="3" t="s">
        <v>43</v>
      </c>
      <c r="D45" s="4">
        <v>418.0</v>
      </c>
      <c r="E45" s="4">
        <v>0.0</v>
      </c>
      <c r="F45" s="3" t="s">
        <v>13</v>
      </c>
      <c r="G45" s="3" t="s">
        <v>199</v>
      </c>
      <c r="H45" s="5"/>
      <c r="I45" s="5"/>
      <c r="J45" s="6" t="s">
        <v>16</v>
      </c>
    </row>
    <row r="46">
      <c r="A46" s="3" t="s">
        <v>200</v>
      </c>
      <c r="B46" s="3" t="s">
        <v>201</v>
      </c>
      <c r="C46" s="3" t="s">
        <v>43</v>
      </c>
      <c r="D46" s="4">
        <v>3872.0</v>
      </c>
      <c r="E46" s="4">
        <v>0.0</v>
      </c>
      <c r="F46" s="3" t="s">
        <v>13</v>
      </c>
      <c r="G46" s="3" t="s">
        <v>202</v>
      </c>
      <c r="H46" s="3" t="s">
        <v>203</v>
      </c>
      <c r="I46" s="3" t="s">
        <v>204</v>
      </c>
      <c r="J46" s="6" t="s">
        <v>22</v>
      </c>
    </row>
    <row r="47">
      <c r="A47" s="8" t="s">
        <v>205</v>
      </c>
      <c r="B47" s="8" t="s">
        <v>206</v>
      </c>
      <c r="C47" s="3" t="s">
        <v>43</v>
      </c>
      <c r="D47" s="4">
        <v>2860.0</v>
      </c>
      <c r="E47" s="4">
        <v>0.0</v>
      </c>
      <c r="F47" s="3" t="s">
        <v>13</v>
      </c>
      <c r="G47" s="3" t="s">
        <v>207</v>
      </c>
      <c r="H47" s="3" t="s">
        <v>208</v>
      </c>
      <c r="I47" s="3" t="s">
        <v>209</v>
      </c>
      <c r="J47" s="6" t="s">
        <v>22</v>
      </c>
    </row>
    <row r="48">
      <c r="A48" s="10" t="s">
        <v>210</v>
      </c>
      <c r="B48" s="11" t="s">
        <v>211</v>
      </c>
      <c r="C48" s="11" t="s">
        <v>25</v>
      </c>
      <c r="D48" s="12">
        <v>1606.0</v>
      </c>
      <c r="E48" s="12">
        <v>0.0</v>
      </c>
      <c r="F48" s="11" t="s">
        <v>13</v>
      </c>
      <c r="G48" s="11" t="s">
        <v>210</v>
      </c>
      <c r="H48" s="11" t="s">
        <v>212</v>
      </c>
      <c r="I48" s="11" t="s">
        <v>213</v>
      </c>
      <c r="J48" s="13" t="s">
        <v>16</v>
      </c>
      <c r="K48" s="14"/>
      <c r="L48" s="14"/>
      <c r="M48" s="14"/>
      <c r="N48" s="14"/>
      <c r="O48" s="14"/>
      <c r="P48" s="14"/>
    </row>
    <row r="49">
      <c r="A49" s="3" t="s">
        <v>214</v>
      </c>
      <c r="B49" s="3" t="s">
        <v>215</v>
      </c>
      <c r="C49" s="3" t="s">
        <v>25</v>
      </c>
      <c r="D49" s="4">
        <v>0.0</v>
      </c>
      <c r="E49" s="4">
        <v>12480.0</v>
      </c>
      <c r="F49" s="3" t="s">
        <v>216</v>
      </c>
      <c r="G49" s="3" t="s">
        <v>217</v>
      </c>
      <c r="H49" s="3" t="s">
        <v>218</v>
      </c>
      <c r="I49" s="3" t="s">
        <v>219</v>
      </c>
      <c r="J49" s="6" t="s">
        <v>220</v>
      </c>
    </row>
    <row r="50">
      <c r="A50" s="3" t="s">
        <v>221</v>
      </c>
      <c r="B50" s="3" t="s">
        <v>222</v>
      </c>
      <c r="C50" s="3" t="s">
        <v>25</v>
      </c>
      <c r="D50" s="4">
        <v>28645.0</v>
      </c>
      <c r="E50" s="4">
        <v>0.0</v>
      </c>
      <c r="F50" s="3" t="s">
        <v>216</v>
      </c>
      <c r="G50" s="3" t="s">
        <v>223</v>
      </c>
      <c r="H50" s="3" t="s">
        <v>224</v>
      </c>
      <c r="I50" s="3" t="s">
        <v>225</v>
      </c>
      <c r="J50" s="6" t="s">
        <v>226</v>
      </c>
    </row>
    <row r="51">
      <c r="A51" s="3" t="s">
        <v>227</v>
      </c>
      <c r="B51" s="3" t="s">
        <v>215</v>
      </c>
      <c r="C51" s="3" t="s">
        <v>25</v>
      </c>
      <c r="D51" s="4">
        <v>0.0</v>
      </c>
      <c r="E51" s="4">
        <v>0.0</v>
      </c>
      <c r="F51" s="3" t="s">
        <v>216</v>
      </c>
      <c r="G51" s="7" t="s">
        <v>228</v>
      </c>
      <c r="H51" s="3" t="s">
        <v>213</v>
      </c>
      <c r="I51" s="5"/>
      <c r="J51" s="7" t="s">
        <v>47</v>
      </c>
    </row>
    <row r="52">
      <c r="A52" s="3" t="s">
        <v>229</v>
      </c>
      <c r="B52" s="3" t="s">
        <v>215</v>
      </c>
      <c r="C52" s="3" t="s">
        <v>25</v>
      </c>
      <c r="D52" s="4">
        <v>8392.0</v>
      </c>
      <c r="E52" s="4">
        <v>412120.0</v>
      </c>
      <c r="F52" s="3" t="s">
        <v>216</v>
      </c>
      <c r="G52" s="3" t="s">
        <v>230</v>
      </c>
      <c r="H52" s="3" t="s">
        <v>231</v>
      </c>
      <c r="I52" s="3" t="s">
        <v>232</v>
      </c>
      <c r="J52" s="6" t="s">
        <v>233</v>
      </c>
    </row>
    <row r="53">
      <c r="A53" s="3" t="s">
        <v>234</v>
      </c>
      <c r="B53" s="3" t="s">
        <v>222</v>
      </c>
      <c r="C53" s="3" t="s">
        <v>25</v>
      </c>
      <c r="D53" s="4">
        <v>11290.0</v>
      </c>
      <c r="E53" s="4">
        <v>0.0</v>
      </c>
      <c r="F53" s="3" t="s">
        <v>216</v>
      </c>
      <c r="G53" s="3" t="s">
        <v>235</v>
      </c>
      <c r="H53" s="3" t="s">
        <v>212</v>
      </c>
      <c r="I53" s="3" t="s">
        <v>213</v>
      </c>
      <c r="J53" s="3" t="s">
        <v>236</v>
      </c>
    </row>
  </sheetData>
  <hyperlinks>
    <hyperlink r:id="rId4" ref="J2"/>
    <hyperlink r:id="rId5" ref="J3"/>
    <hyperlink r:id="rId6" ref="J4"/>
    <hyperlink r:id="rId7" ref="J5"/>
    <hyperlink r:id="rId8" ref="J6"/>
    <hyperlink r:id="rId9" ref="J7"/>
    <hyperlink r:id="rId10" ref="J9"/>
    <hyperlink r:id="rId11" ref="J10"/>
    <hyperlink r:id="rId12" ref="J11"/>
    <hyperlink r:id="rId13" ref="J12"/>
    <hyperlink r:id="rId14" ref="J13"/>
    <hyperlink r:id="rId15" ref="J14"/>
    <hyperlink r:id="rId16" ref="J15"/>
    <hyperlink r:id="rId17" ref="J16"/>
    <hyperlink r:id="rId18" ref="J17"/>
    <hyperlink r:id="rId19" ref="J18"/>
    <hyperlink r:id="rId20" ref="J19"/>
    <hyperlink r:id="rId21" ref="J20"/>
    <hyperlink r:id="rId22" ref="J21"/>
    <hyperlink r:id="rId23" ref="J22"/>
    <hyperlink r:id="rId24" ref="J23"/>
    <hyperlink r:id="rId25" ref="J24"/>
    <hyperlink r:id="rId26" ref="J25"/>
    <hyperlink r:id="rId27" ref="J26"/>
    <hyperlink r:id="rId28" ref="J27"/>
    <hyperlink r:id="rId29" ref="J28"/>
    <hyperlink r:id="rId30" ref="J29"/>
    <hyperlink r:id="rId31" ref="J30"/>
    <hyperlink r:id="rId32" ref="J31"/>
    <hyperlink r:id="rId33" ref="J32"/>
    <hyperlink r:id="rId34" ref="I33"/>
    <hyperlink r:id="rId35" ref="J33"/>
    <hyperlink r:id="rId36" ref="J34"/>
    <hyperlink r:id="rId37" ref="J35"/>
    <hyperlink r:id="rId38" ref="J36"/>
    <hyperlink r:id="rId39" ref="G37"/>
    <hyperlink r:id="rId40" ref="J37"/>
    <hyperlink r:id="rId41" ref="G38"/>
    <hyperlink r:id="rId42" ref="J38"/>
    <hyperlink r:id="rId43" ref="J39"/>
    <hyperlink r:id="rId44" ref="J40"/>
    <hyperlink r:id="rId45" ref="J41"/>
    <hyperlink r:id="rId46" ref="J42"/>
    <hyperlink r:id="rId47" ref="J43"/>
    <hyperlink r:id="rId48" ref="J44"/>
    <hyperlink r:id="rId49" ref="J45"/>
    <hyperlink r:id="rId50" ref="J46"/>
    <hyperlink r:id="rId51" ref="J47"/>
    <hyperlink r:id="rId52" ref="J48"/>
    <hyperlink r:id="rId53" ref="J49"/>
    <hyperlink r:id="rId54" ref="J50"/>
    <hyperlink r:id="rId55" ref="J52"/>
  </hyperlinks>
  <drawing r:id="rId56"/>
  <legacyDrawing r:id="rId57"/>
</worksheet>
</file>